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gech-my.sharepoint.com/personal/paula_nunes_unige_ch/Documents/Documents/Papers-Writing/KSRPaper/BioRxiv_Submission/BioRxiv_v2/"/>
    </mc:Choice>
  </mc:AlternateContent>
  <xr:revisionPtr revIDLastSave="0" documentId="8_{2362EAD8-8FF0-45D8-8CBE-79AF792CFD17}" xr6:coauthVersionLast="36" xr6:coauthVersionMax="36" xr10:uidLastSave="{00000000-0000-0000-0000-000000000000}"/>
  <bookViews>
    <workbookView xWindow="0" yWindow="0" windowWidth="25650" windowHeight="14370" activeTab="2" xr2:uid="{552DCBF2-E222-4B45-8A93-891756F185F8}"/>
  </bookViews>
  <sheets>
    <sheet name="PureProtDOPC" sheetId="1" r:id="rId1"/>
    <sheet name="Lysate-DOPC" sheetId="2" r:id="rId2"/>
    <sheet name="Lysate-IPM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24" i="3" l="1"/>
  <c r="H24" i="3"/>
  <c r="B24" i="3"/>
  <c r="B25" i="2" l="1"/>
  <c r="C19" i="1" l="1"/>
  <c r="B25" i="1" l="1"/>
  <c r="C25" i="1"/>
  <c r="D25" i="1"/>
  <c r="E25" i="1"/>
  <c r="F25" i="1"/>
  <c r="B26" i="1"/>
  <c r="C26" i="1"/>
  <c r="D26" i="1"/>
  <c r="E26" i="1"/>
  <c r="F26" i="1"/>
  <c r="B27" i="1"/>
  <c r="C27" i="1"/>
  <c r="D27" i="1"/>
  <c r="E27" i="1"/>
  <c r="F27" i="1"/>
  <c r="B28" i="1"/>
  <c r="C28" i="1"/>
  <c r="D28" i="1"/>
  <c r="E28" i="1"/>
  <c r="F28" i="1"/>
  <c r="B29" i="1"/>
  <c r="C29" i="1"/>
  <c r="D29" i="1"/>
  <c r="E29" i="1"/>
  <c r="F29" i="1"/>
  <c r="B30" i="1"/>
  <c r="C30" i="1"/>
  <c r="D30" i="1"/>
  <c r="E30" i="1"/>
  <c r="F30" i="1"/>
  <c r="B31" i="1"/>
  <c r="C31" i="1"/>
  <c r="D31" i="1"/>
  <c r="E31" i="1"/>
  <c r="B32" i="1"/>
  <c r="C32" i="1"/>
  <c r="D32" i="1"/>
  <c r="E32" i="1"/>
  <c r="B33" i="1"/>
  <c r="C33" i="1"/>
  <c r="D33" i="1"/>
  <c r="E33" i="1"/>
  <c r="B34" i="1"/>
  <c r="C34" i="1"/>
  <c r="E34" i="1"/>
  <c r="B35" i="1"/>
  <c r="C35" i="1"/>
  <c r="D35" i="1"/>
  <c r="E35" i="1"/>
  <c r="B36" i="1"/>
  <c r="D36" i="1"/>
  <c r="E36" i="1"/>
  <c r="B37" i="1"/>
  <c r="C37" i="1"/>
  <c r="D37" i="1"/>
  <c r="E37" i="1"/>
  <c r="F37" i="1"/>
  <c r="E24" i="1"/>
  <c r="F24" i="1"/>
  <c r="D24" i="1"/>
  <c r="C24" i="1"/>
  <c r="B24" i="1"/>
  <c r="D23" i="1"/>
  <c r="C23" i="1"/>
  <c r="B23" i="1"/>
  <c r="F19" i="1"/>
  <c r="E23" i="1" s="1"/>
  <c r="F23" i="1" l="1"/>
  <c r="G23" i="1"/>
</calcChain>
</file>

<file path=xl/sharedStrings.xml><?xml version="1.0" encoding="utf-8"?>
<sst xmlns="http://schemas.openxmlformats.org/spreadsheetml/2006/main" count="1223" uniqueCount="540">
  <si>
    <t>N-KSR</t>
  </si>
  <si>
    <t>C-KSR</t>
  </si>
  <si>
    <t>DOPC</t>
  </si>
  <si>
    <t>2% CER</t>
  </si>
  <si>
    <t>5%CER</t>
  </si>
  <si>
    <t>10%CER</t>
  </si>
  <si>
    <t>2% SM</t>
  </si>
  <si>
    <t>5% SM</t>
  </si>
  <si>
    <t>10% SM</t>
  </si>
  <si>
    <t>2% GlcCER</t>
  </si>
  <si>
    <t>2%Sph</t>
  </si>
  <si>
    <t>5%Sph</t>
  </si>
  <si>
    <t>10%Sph</t>
  </si>
  <si>
    <t>2% CER-1P</t>
  </si>
  <si>
    <t>5% CER-1P</t>
  </si>
  <si>
    <t>10% CER-1P</t>
  </si>
  <si>
    <t>PI(4,5)P2</t>
  </si>
  <si>
    <t>Liposome</t>
  </si>
  <si>
    <t>NBI score</t>
  </si>
  <si>
    <t>DOPC Average</t>
  </si>
  <si>
    <t>Log2(NBI/Average DOPC NBI)</t>
  </si>
  <si>
    <t>-</t>
  </si>
  <si>
    <t>2%DAG</t>
  </si>
  <si>
    <t>5%DAG</t>
  </si>
  <si>
    <t>2%CerMix</t>
  </si>
  <si>
    <t>5%CerMix</t>
  </si>
  <si>
    <t>10%CerMix</t>
  </si>
  <si>
    <t>2%SM</t>
  </si>
  <si>
    <t>5%SM</t>
  </si>
  <si>
    <t>10%SM</t>
  </si>
  <si>
    <t>2%DHCer</t>
  </si>
  <si>
    <t>5%DHCer</t>
  </si>
  <si>
    <t>10%DHCer</t>
  </si>
  <si>
    <t>2%C18Cer</t>
  </si>
  <si>
    <t>5%C18Cer</t>
  </si>
  <si>
    <t>10%C18Cer</t>
  </si>
  <si>
    <t>POPC</t>
  </si>
  <si>
    <t>IPM</t>
  </si>
  <si>
    <t>NBI scores</t>
  </si>
  <si>
    <t>C-KSR-GS</t>
  </si>
  <si>
    <t>EGFP</t>
  </si>
  <si>
    <t>Daily IPM</t>
  </si>
  <si>
    <t>Day1</t>
  </si>
  <si>
    <t>Day2</t>
  </si>
  <si>
    <t>Day3</t>
  </si>
  <si>
    <t>PKC-C1(2)</t>
  </si>
  <si>
    <t>10%DHCER</t>
  </si>
  <si>
    <t>15%DHCER</t>
  </si>
  <si>
    <t>10%DAG</t>
  </si>
  <si>
    <t>2%S1P</t>
  </si>
  <si>
    <t>5%S1P</t>
  </si>
  <si>
    <t>10%S1P</t>
  </si>
  <si>
    <t>2%CER1P</t>
  </si>
  <si>
    <t>5%CER1P</t>
  </si>
  <si>
    <t>10%CER1P</t>
  </si>
  <si>
    <t>Two-way ANOVA</t>
  </si>
  <si>
    <t>Ordinary</t>
  </si>
  <si>
    <t>Alpha</t>
  </si>
  <si>
    <t>Source of Variation</t>
  </si>
  <si>
    <t>% of total variation</t>
  </si>
  <si>
    <t>P value</t>
  </si>
  <si>
    <t>P value summary</t>
  </si>
  <si>
    <t>Significant?</t>
  </si>
  <si>
    <t>Interaction</t>
  </si>
  <si>
    <t>ns</t>
  </si>
  <si>
    <t>No</t>
  </si>
  <si>
    <t>Row Factor</t>
  </si>
  <si>
    <t>Column Factor</t>
  </si>
  <si>
    <t>***</t>
  </si>
  <si>
    <t>Yes</t>
  </si>
  <si>
    <t>ANOVA table</t>
  </si>
  <si>
    <t>SS (Type III)</t>
  </si>
  <si>
    <t>DF</t>
  </si>
  <si>
    <t>MS</t>
  </si>
  <si>
    <t>F (DFn, DFd)</t>
  </si>
  <si>
    <t>F (14, 39) = 0.7102</t>
  </si>
  <si>
    <t>P=0.7509</t>
  </si>
  <si>
    <t>F (14, 39) = 1.949</t>
  </si>
  <si>
    <t>P=0.0507</t>
  </si>
  <si>
    <t>F (1, 39) = 18.70</t>
  </si>
  <si>
    <t>P=0.0001</t>
  </si>
  <si>
    <t>Residual</t>
  </si>
  <si>
    <t>Difference between column means</t>
  </si>
  <si>
    <t>Predicted (LS) mean of N-KSR</t>
  </si>
  <si>
    <t>Predicted (LS) mean of C-KSR</t>
  </si>
  <si>
    <t>Difference between predicted means</t>
  </si>
  <si>
    <t>SE of difference</t>
  </si>
  <si>
    <t>95% CI of difference</t>
  </si>
  <si>
    <t>0.3608 to 0.9952</t>
  </si>
  <si>
    <t>Data summary</t>
  </si>
  <si>
    <t>Number of columns (Column Factor)</t>
  </si>
  <si>
    <t>Number of rows (Row Factor)</t>
  </si>
  <si>
    <t>Number of values</t>
  </si>
  <si>
    <t>Number of families</t>
  </si>
  <si>
    <t>Number of comparisons per family</t>
  </si>
  <si>
    <t>Šídák's multiple comparisons test</t>
  </si>
  <si>
    <t>Predicted (LS) mean diff.</t>
  </si>
  <si>
    <t>95.00% CI of diff.</t>
  </si>
  <si>
    <t>Below threshold?</t>
  </si>
  <si>
    <t>Summary</t>
  </si>
  <si>
    <t>Adjusted P Value</t>
  </si>
  <si>
    <t>DOPC vs. 2% CER</t>
  </si>
  <si>
    <t>-2.184 to 0.8328</t>
  </si>
  <si>
    <t>DOPC vs. 5%CER</t>
  </si>
  <si>
    <t>-2.419 to 0.5978</t>
  </si>
  <si>
    <t>DOPC vs. 10%CER</t>
  </si>
  <si>
    <t>-2.442 to 0.5753</t>
  </si>
  <si>
    <t>DOPC vs. 2% SM</t>
  </si>
  <si>
    <t>-2.648 to 0.3693</t>
  </si>
  <si>
    <t>DOPC vs. 5% SM</t>
  </si>
  <si>
    <t>-2.714 to 0.3029</t>
  </si>
  <si>
    <t>DOPC vs. 10% SM</t>
  </si>
  <si>
    <t>-2.623 to 0.3935</t>
  </si>
  <si>
    <t>DOPC vs. 2% GlcCER</t>
  </si>
  <si>
    <t>-3.356 to -0.3391</t>
  </si>
  <si>
    <t>**</t>
  </si>
  <si>
    <t>DOPC vs. 2%Sph</t>
  </si>
  <si>
    <t>-2.264 to 0.7530</t>
  </si>
  <si>
    <t>DOPC vs. 5%Sph</t>
  </si>
  <si>
    <t>-1.995 to 1.022</t>
  </si>
  <si>
    <t>DOPC vs. 10%Sph</t>
  </si>
  <si>
    <t>-2.057 to 0.9596</t>
  </si>
  <si>
    <t>DOPC vs. 2% CER-1P</t>
  </si>
  <si>
    <t>-2.292 to 0.7249</t>
  </si>
  <si>
    <t>DOPC vs. 5% CER-1P</t>
  </si>
  <si>
    <t>-2.552 to 0.4654</t>
  </si>
  <si>
    <t>DOPC vs. 10% CER-1P</t>
  </si>
  <si>
    <t>-3.245 to 0.1283</t>
  </si>
  <si>
    <t>DOPC vs. PI(4,5)P2</t>
  </si>
  <si>
    <t>-1.470 to 1.547</t>
  </si>
  <si>
    <t>&gt;0.9999</t>
  </si>
  <si>
    <t>-1.169 to 2.204</t>
  </si>
  <si>
    <t>-1.725 to 1.648</t>
  </si>
  <si>
    <t>-2.647 to 0.7259</t>
  </si>
  <si>
    <t>-1.672 to 1.701</t>
  </si>
  <si>
    <t>-1.726 to 1.647</t>
  </si>
  <si>
    <t>-2.007 to 1.367</t>
  </si>
  <si>
    <t>-2.229 to 1.144</t>
  </si>
  <si>
    <t>-1.772 to 2.495</t>
  </si>
  <si>
    <t>-1.891 to 2.376</t>
  </si>
  <si>
    <t>-2.321 to 1.946</t>
  </si>
  <si>
    <t>-2.382 to 1.885</t>
  </si>
  <si>
    <t>-2.556 to 1.711</t>
  </si>
  <si>
    <t>-3.107 to 1.160</t>
  </si>
  <si>
    <t>-1.682 to 1.691</t>
  </si>
  <si>
    <t>Test details</t>
  </si>
  <si>
    <t>Predicted (LS) mean 1</t>
  </si>
  <si>
    <t>Predicted (LS) mean 2</t>
  </si>
  <si>
    <t>SE of diff.</t>
  </si>
  <si>
    <t>N1</t>
  </si>
  <si>
    <t>N2</t>
  </si>
  <si>
    <t>t</t>
  </si>
  <si>
    <t>Predicted (LS) mean of EGFP</t>
  </si>
  <si>
    <t>Within each column, compare rows (simple effects within columns)</t>
  </si>
  <si>
    <t>Dunnett's multiple comparisons test</t>
  </si>
  <si>
    <t>IPM vs. 2%DAG</t>
  </si>
  <si>
    <t>IPM vs. 5%DAG</t>
  </si>
  <si>
    <t>IPM vs. 2%CerMix</t>
  </si>
  <si>
    <t>IPM vs. 5%CerMix</t>
  </si>
  <si>
    <t>IPM vs. 10%CerMix</t>
  </si>
  <si>
    <t>IPM vs. 2%SM</t>
  </si>
  <si>
    <t>IPM vs. 5%SM</t>
  </si>
  <si>
    <t>IPM vs. 10%SM</t>
  </si>
  <si>
    <t>IPM vs. 2%Sph</t>
  </si>
  <si>
    <t>IPM vs. 5%Sph</t>
  </si>
  <si>
    <t>IPM vs. 10%Sph</t>
  </si>
  <si>
    <t>IPM vs. 2%DHCer</t>
  </si>
  <si>
    <t>IPM vs. 5%DHCer</t>
  </si>
  <si>
    <t>IPM vs. 10%DHCer</t>
  </si>
  <si>
    <t>IPM vs. 2%C18Cer</t>
  </si>
  <si>
    <t>IPM vs. 5%C18Cer</t>
  </si>
  <si>
    <t>IPM vs. 10%C18Cer</t>
  </si>
  <si>
    <t>IPM vs. POPC</t>
  </si>
  <si>
    <t>q</t>
  </si>
  <si>
    <t>ANOVA summary</t>
  </si>
  <si>
    <t>F</t>
  </si>
  <si>
    <t>&lt;0.0001</t>
  </si>
  <si>
    <t>****</t>
  </si>
  <si>
    <t>Significant diff. among means (P &lt; 0.05)?</t>
  </si>
  <si>
    <t>R squared</t>
  </si>
  <si>
    <t>Brown-Forsythe test</t>
  </si>
  <si>
    <t>Are SDs significantly different (P &lt; 0.05)?</t>
  </si>
  <si>
    <t>Bartlett's test</t>
  </si>
  <si>
    <t>Bartlett's statistic (corrected)</t>
  </si>
  <si>
    <t>SS</t>
  </si>
  <si>
    <t>Treatment (between columns)</t>
  </si>
  <si>
    <t>P&lt;0.0001</t>
  </si>
  <si>
    <t>Residual (within columns)</t>
  </si>
  <si>
    <t>Total</t>
  </si>
  <si>
    <t>Number of treatments (columns)</t>
  </si>
  <si>
    <t>Number of values (total)</t>
  </si>
  <si>
    <t>Mean Diff.</t>
  </si>
  <si>
    <t>S-?</t>
  </si>
  <si>
    <t>A</t>
  </si>
  <si>
    <t>B</t>
  </si>
  <si>
    <t>C</t>
  </si>
  <si>
    <t>D</t>
  </si>
  <si>
    <t>E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Mean 1</t>
  </si>
  <si>
    <t>Mean 2</t>
  </si>
  <si>
    <t>n1</t>
  </si>
  <si>
    <t>n2</t>
  </si>
  <si>
    <t>5%C18CER</t>
  </si>
  <si>
    <t>10%C18CER</t>
  </si>
  <si>
    <t>15%C18CER</t>
  </si>
  <si>
    <t>5%DHCER</t>
  </si>
  <si>
    <t>DOPC/AveDOPC</t>
  </si>
  <si>
    <t>Ave POPC</t>
  </si>
  <si>
    <t>0.493902585813594</t>
  </si>
  <si>
    <t>0.69389714857397</t>
  </si>
  <si>
    <t>-0.241916961759444</t>
  </si>
  <si>
    <t>0.560975753090613</t>
  </si>
  <si>
    <t>0.855464902180101</t>
  </si>
  <si>
    <t>0.220309221992738</t>
  </si>
  <si>
    <t>1.34049975060482</t>
  </si>
  <si>
    <t>0.0804555379530226</t>
  </si>
  <si>
    <t>0.679181085177215</t>
  </si>
  <si>
    <t>1.52635315617406</t>
  </si>
  <si>
    <t>0.480968111537963</t>
  </si>
  <si>
    <t>0.12811414680395</t>
  </si>
  <si>
    <t>0.747066538578573</t>
  </si>
  <si>
    <t>0.663328741392827</t>
  </si>
  <si>
    <t>-0.0345901230894141</t>
  </si>
  <si>
    <t>0.552984478848987</t>
  </si>
  <si>
    <t>0.625711553469529</t>
  </si>
  <si>
    <t>1.14714468716328</t>
  </si>
  <si>
    <t>0.594110686028612</t>
  </si>
  <si>
    <t>-0.409315775559924</t>
  </si>
  <si>
    <t>0.44406302099366</t>
  </si>
  <si>
    <t>0.0977005199773251</t>
  </si>
  <si>
    <t>0.94785301759551</t>
  </si>
  <si>
    <t>0.0152926412926995</t>
  </si>
  <si>
    <t>0.793094057383306</t>
  </si>
  <si>
    <t>0.73546693592448</t>
  </si>
  <si>
    <t>0.202434661731979</t>
  </si>
  <si>
    <t>0.698423732866961</t>
  </si>
  <si>
    <t>0.736096281369318</t>
  </si>
  <si>
    <t>-0.719870193391947</t>
  </si>
  <si>
    <t>0.0924668856671686</t>
  </si>
  <si>
    <t>-0.089812292854533</t>
  </si>
  <si>
    <t>-0.39497389561233</t>
  </si>
  <si>
    <t>0.42003884389277</t>
  </si>
  <si>
    <t>0.820267626522018</t>
  </si>
  <si>
    <t>-0.560277417332487</t>
  </si>
  <si>
    <t>1.05354525981548</t>
  </si>
  <si>
    <t>0.332138531191</t>
  </si>
  <si>
    <t>-0.0108390483442841</t>
  </si>
  <si>
    <t>1.38960192503411</t>
  </si>
  <si>
    <t>0.825675711129039</t>
  </si>
  <si>
    <t>1.25861372261335</t>
  </si>
  <si>
    <t>0.410860772602789</t>
  </si>
  <si>
    <t>1.508815796679</t>
  </si>
  <si>
    <t>0.590745470200214</t>
  </si>
  <si>
    <t>0.807393700440497</t>
  </si>
  <si>
    <t>0.536166070327317</t>
  </si>
  <si>
    <t>0.0171268479680706</t>
  </si>
  <si>
    <t>0.596093288401691</t>
  </si>
  <si>
    <t>0.82795517952724</t>
  </si>
  <si>
    <t>-0.0609431610675319</t>
  </si>
  <si>
    <t>1.20480621134603</t>
  </si>
  <si>
    <t>1.2485333687398</t>
  </si>
  <si>
    <t>0.635761660217069</t>
  </si>
  <si>
    <t>1.38794630690565</t>
  </si>
  <si>
    <t>0.412204326150397</t>
  </si>
  <si>
    <t>-2.66089790702862</t>
  </si>
  <si>
    <t>0.501744149729559</t>
  </si>
  <si>
    <t>0.511928003834262</t>
  </si>
  <si>
    <t>0.67598394883146</t>
  </si>
  <si>
    <t>-0.792229847124828</t>
  </si>
  <si>
    <t>-0.0144726816620326</t>
  </si>
  <si>
    <t>0.717515032432445</t>
  </si>
  <si>
    <t>-0.100420814675443</t>
  </si>
  <si>
    <t>0.0390537132939283</t>
  </si>
  <si>
    <t>0.0563052700408676</t>
  </si>
  <si>
    <t>U-?</t>
  </si>
  <si>
    <t>DOPC vs. 5%C18CER</t>
  </si>
  <si>
    <t>-0.4801 to 0.8187</t>
  </si>
  <si>
    <t>DOPC vs. 10%C18CER</t>
  </si>
  <si>
    <t>-1.359 to 0.09314</t>
  </si>
  <si>
    <t>DOPC vs. 15%C18CER</t>
  </si>
  <si>
    <t>-0.9738 to 0.8629</t>
  </si>
  <si>
    <t>DOPC vs. 5%DHCER</t>
  </si>
  <si>
    <t>-0.9494 to 0.3494</t>
  </si>
  <si>
    <t>DOPC vs. 10%DHCER</t>
  </si>
  <si>
    <t>-1.214 to 0.08476</t>
  </si>
  <si>
    <t>DOPC vs. 15%DHCER</t>
  </si>
  <si>
    <t>-0.3888 to 0.9099</t>
  </si>
  <si>
    <t>-0.8268 to 0.3348</t>
  </si>
  <si>
    <t>-0.7554 to 0.4595</t>
  </si>
  <si>
    <t>-0.7075 to 0.4172</t>
  </si>
  <si>
    <t>DOPC vs. 5%DAG</t>
  </si>
  <si>
    <t>-1.027 to 0.2717</t>
  </si>
  <si>
    <t>DOPC vs. 10%DAG</t>
  </si>
  <si>
    <t>-1.024 to 0.4279</t>
  </si>
  <si>
    <t>DOPC vs. 2%SM</t>
  </si>
  <si>
    <t>-0.9312 to 0.3676</t>
  </si>
  <si>
    <t>DOPC vs. 5%SM</t>
  </si>
  <si>
    <t>-1.016 to 0.2828</t>
  </si>
  <si>
    <t>DOPC vs. 10%SM</t>
  </si>
  <si>
    <t>-0.2293 to 1.069</t>
  </si>
  <si>
    <t>DOPC vs. 2%S1P</t>
  </si>
  <si>
    <t>-0.9062 to 0.3925</t>
  </si>
  <si>
    <t>DOPC vs. 5%S1P</t>
  </si>
  <si>
    <t>-0.9515 to 0.3472</t>
  </si>
  <si>
    <t>DOPC vs. 10%S1P</t>
  </si>
  <si>
    <t>-0.4905 to 0.9615</t>
  </si>
  <si>
    <t>DOPC vs. 2%CER1P</t>
  </si>
  <si>
    <t>-0.6808 to 0.7712</t>
  </si>
  <si>
    <t>DOPC vs. 5%CER1P</t>
  </si>
  <si>
    <t>-0.8451 to 0.4536</t>
  </si>
  <si>
    <t>S</t>
  </si>
  <si>
    <t>DOPC vs. 10%CER1P</t>
  </si>
  <si>
    <t>-0.8770 to 0.4217</t>
  </si>
  <si>
    <t>T</t>
  </si>
  <si>
    <t>Ordinary One-Way ANOVA</t>
  </si>
  <si>
    <t>0.823151897600201</t>
  </si>
  <si>
    <t>1.66220731489397</t>
  </si>
  <si>
    <t>1.27771601251132</t>
  </si>
  <si>
    <t>0.202853644705561</t>
  </si>
  <si>
    <t>2.57637683292885</t>
  </si>
  <si>
    <t>1.44161430098611</t>
  </si>
  <si>
    <t>2.06716581656149</t>
  </si>
  <si>
    <t>0.506484160147048</t>
  </si>
  <si>
    <t>1.81765062519048</t>
  </si>
  <si>
    <t>1.76207767122401</t>
  </si>
  <si>
    <t>-0.188306782246294</t>
  </si>
  <si>
    <t>2.07755661594062</t>
  </si>
  <si>
    <t>1.61918035050651</t>
  </si>
  <si>
    <t>0.00403481565211463</t>
  </si>
  <si>
    <t>1.17323466925141</t>
  </si>
  <si>
    <t>1.83591116526099</t>
  </si>
  <si>
    <t>-0.313559611041026</t>
  </si>
  <si>
    <t>1.89097052437908</t>
  </si>
  <si>
    <t>0.0504954406829284</t>
  </si>
  <si>
    <t>1.05957781407981</t>
  </si>
  <si>
    <t>1.60251286839238</t>
  </si>
  <si>
    <t>1.50943961365625</t>
  </si>
  <si>
    <t>1.21220154542499</t>
  </si>
  <si>
    <t>0.281661756820492</t>
  </si>
  <si>
    <t>0.928388234228779</t>
  </si>
  <si>
    <t>0.867219168348072</t>
  </si>
  <si>
    <t>-0.0830405183261478</t>
  </si>
  <si>
    <t>1.60498802982371</t>
  </si>
  <si>
    <t>1.5358622963932</t>
  </si>
  <si>
    <t>-0.34365812444238</t>
  </si>
  <si>
    <t>1.23761341127819</t>
  </si>
  <si>
    <t>1.75093779299216</t>
  </si>
  <si>
    <t>-1.17968398142894</t>
  </si>
  <si>
    <t>0.480893276495161</t>
  </si>
  <si>
    <t>1.73634504125931</t>
  </si>
  <si>
    <t>0.0401805505949584</t>
  </si>
  <si>
    <t>1.25627464164106</t>
  </si>
  <si>
    <t>-0.048035932079259</t>
  </si>
  <si>
    <t>1.01066734930879</t>
  </si>
  <si>
    <t>1.75545576073805</t>
  </si>
  <si>
    <t>1.2433744685589</t>
  </si>
  <si>
    <t>1.16619018761536</t>
  </si>
  <si>
    <t>1.84659794998592</t>
  </si>
  <si>
    <t>0.48242854128786</t>
  </si>
  <si>
    <t>0.929810060784752</t>
  </si>
  <si>
    <t>1.71704247886077</t>
  </si>
  <si>
    <t>0.762826495460373</t>
  </si>
  <si>
    <t>1.15181742976492</t>
  </si>
  <si>
    <t>1.21930538094673</t>
  </si>
  <si>
    <t>0.219283536062956</t>
  </si>
  <si>
    <t>0.604623714352427</t>
  </si>
  <si>
    <t>1.64353890217309</t>
  </si>
  <si>
    <t>0.128156035209292</t>
  </si>
  <si>
    <t>1.36297697928684</t>
  </si>
  <si>
    <t>1.39581572816403</t>
  </si>
  <si>
    <t>-0.198768022350796</t>
  </si>
  <si>
    <t>1.07447885240627</t>
  </si>
  <si>
    <t>1.59920189399769</t>
  </si>
  <si>
    <t>0.722324515615768</t>
  </si>
  <si>
    <t>-2.49992830401503</t>
  </si>
  <si>
    <t>-1.45932143809443</t>
  </si>
  <si>
    <t>1.46566624948553</t>
  </si>
  <si>
    <t>1.04057663406219</t>
  </si>
  <si>
    <t>1.54544231509799</t>
  </si>
  <si>
    <t>0.795143222629545</t>
  </si>
  <si>
    <t>1.29839460863943</t>
  </si>
  <si>
    <t>0.472025430973497</t>
  </si>
  <si>
    <t>2.51505661119163</t>
  </si>
  <si>
    <t>3.83716375262989</t>
  </si>
  <si>
    <t>4.06373963968077</t>
  </si>
  <si>
    <t>2.17268098330799</t>
  </si>
  <si>
    <t>3.69906662477221</t>
  </si>
  <si>
    <t>2.51759189877246</t>
  </si>
  <si>
    <t>3.8362563249737</t>
  </si>
  <si>
    <t>4.16002982467202</t>
  </si>
  <si>
    <t>2.23766224473451</t>
  </si>
  <si>
    <t>3.65028685870356</t>
  </si>
  <si>
    <t>1.29469379000885</t>
  </si>
  <si>
    <t>2.2973623177449</t>
  </si>
  <si>
    <t>0.984820759458208</t>
  </si>
  <si>
    <t>-0.510012573603305</t>
  </si>
  <si>
    <t>1.50119127603</t>
  </si>
  <si>
    <t>0.957416447694606</t>
  </si>
  <si>
    <t>2.06663877058095</t>
  </si>
  <si>
    <t>1.49004654124787</t>
  </si>
  <si>
    <t>1.17632217773704</t>
  </si>
  <si>
    <t>1.0308199145478</t>
  </si>
  <si>
    <t>1.41101249524101</t>
  </si>
  <si>
    <t>1.09676202659298</t>
  </si>
  <si>
    <t>2.36204692072607</t>
  </si>
  <si>
    <t>1.10763688628405</t>
  </si>
  <si>
    <t>1.09718974219884</t>
  </si>
  <si>
    <t>1.34858371379419</t>
  </si>
  <si>
    <t>0.635280030343715</t>
  </si>
  <si>
    <t>0.427468988179491</t>
  </si>
  <si>
    <t>-0.116606465840462</t>
  </si>
  <si>
    <t>0.843231939158387</t>
  </si>
  <si>
    <t>1.0145635665213</t>
  </si>
  <si>
    <t>0.0162329867391205</t>
  </si>
  <si>
    <t>0.587428504741908</t>
  </si>
  <si>
    <t>1.08816765756676</t>
  </si>
  <si>
    <t>-0.389952608439054</t>
  </si>
  <si>
    <t>0.25735996901009</t>
  </si>
  <si>
    <t>1.07248515169623</t>
  </si>
  <si>
    <t>-0.7165737029897</t>
  </si>
  <si>
    <t>1.38021376432317</t>
  </si>
  <si>
    <t>0.524481057302734</t>
  </si>
  <si>
    <t>1.46021045129378</t>
  </si>
  <si>
    <t>0.845407659410361</t>
  </si>
  <si>
    <t>1.09371967837374</t>
  </si>
  <si>
    <t>1.52728230794161</t>
  </si>
  <si>
    <t>1.37920983561841</t>
  </si>
  <si>
    <t>1.1518419693691</t>
  </si>
  <si>
    <t>1.42871005145204</t>
  </si>
  <si>
    <t>1.41330538333979</t>
  </si>
  <si>
    <t>0.851708095868509</t>
  </si>
  <si>
    <t>1.79771643848327</t>
  </si>
  <si>
    <t>0.859302738473456</t>
  </si>
  <si>
    <t>0.704163427463587</t>
  </si>
  <si>
    <t>1.12917779926531</t>
  </si>
  <si>
    <t>0.809646338059801</t>
  </si>
  <si>
    <t>0.191447900042065</t>
  </si>
  <si>
    <t>0.41103929538932</t>
  </si>
  <si>
    <t>1.09761828134547</t>
  </si>
  <si>
    <t>1.04681774641567</t>
  </si>
  <si>
    <t>1.30500528230067</t>
  </si>
  <si>
    <t>1.45167264001182</t>
  </si>
  <si>
    <t>0.746936110393817</t>
  </si>
  <si>
    <t>0.994402429177904</t>
  </si>
  <si>
    <t>0.437040241737039</t>
  </si>
  <si>
    <t>0.67286538588488</t>
  </si>
  <si>
    <t>-1.27637969148338</t>
  </si>
  <si>
    <t>-0.785540544512819</t>
  </si>
  <si>
    <t>-1.0313315647954</t>
  </si>
  <si>
    <t>0.0629095114546208</t>
  </si>
  <si>
    <t>0.899173983319178</t>
  </si>
  <si>
    <t>0.853790521490884</t>
  </si>
  <si>
    <t>0.165116674333539</t>
  </si>
  <si>
    <t>0.824458266031222</t>
  </si>
  <si>
    <t>1.15020696268545</t>
  </si>
  <si>
    <t>-0.939027614574906</t>
  </si>
  <si>
    <t>0.896085680826392</t>
  </si>
  <si>
    <t>1.33215045652449</t>
  </si>
  <si>
    <t>Table Analyzed</t>
  </si>
  <si>
    <t>IPM Log2-IPM-badrmv-POPCNorm-NoPKC</t>
  </si>
  <si>
    <t>F (18, 117) = 0.2432</t>
  </si>
  <si>
    <t>P=0.9994</t>
  </si>
  <si>
    <t>F (18, 117) = 1.673</t>
  </si>
  <si>
    <t>P=0.0539</t>
  </si>
  <si>
    <t>F (1, 117) = 13.79</t>
  </si>
  <si>
    <t>P=0.0003</t>
  </si>
  <si>
    <t>Predicted (LS) mean of Gs-Norm</t>
  </si>
  <si>
    <t>-0.7486 to -0.2278</t>
  </si>
  <si>
    <t>Gs-Norm</t>
  </si>
  <si>
    <t>-1.501 to 1.216</t>
  </si>
  <si>
    <t>-1.687 to 0.9041</t>
  </si>
  <si>
    <t>-1.440 to 1.277</t>
  </si>
  <si>
    <t>-1.509 to 1.208</t>
  </si>
  <si>
    <t>-2.025 to 1.639</t>
  </si>
  <si>
    <t>-1.688 to 1.208</t>
  </si>
  <si>
    <t>-1.711 to 1.185</t>
  </si>
  <si>
    <t>-0.9164 to 1.980</t>
  </si>
  <si>
    <t>-1.535 to 1.362</t>
  </si>
  <si>
    <t>-1.408 to 1.489</t>
  </si>
  <si>
    <t>-1.876 to 1.021</t>
  </si>
  <si>
    <t>-3.352 to 1.495</t>
  </si>
  <si>
    <t>-1.893 to 1.003</t>
  </si>
  <si>
    <t>-1.883 to 1.290</t>
  </si>
  <si>
    <t>-1.685 to 1.211</t>
  </si>
  <si>
    <t>-2.028 to 0.8680</t>
  </si>
  <si>
    <t>-1.720 to 0.9967</t>
  </si>
  <si>
    <t>-0.6567 to 2.516</t>
  </si>
  <si>
    <t>-1.616 to 1.082</t>
  </si>
  <si>
    <t>-1.969 to 1.020</t>
  </si>
  <si>
    <t>-1.372 to 1.326</t>
  </si>
  <si>
    <t>-1.203 to 1.615</t>
  </si>
  <si>
    <t>-1.305 to 1.513</t>
  </si>
  <si>
    <t>-1.579 to 1.410</t>
  </si>
  <si>
    <t>-1.530 to 1.460</t>
  </si>
  <si>
    <t>-1.124 to 1.865</t>
  </si>
  <si>
    <t>-1.449 to 2.280</t>
  </si>
  <si>
    <t>-1.549 to 1.440</t>
  </si>
  <si>
    <t>-1.957 to 1.033</t>
  </si>
  <si>
    <t>-1.643 to 1.347</t>
  </si>
  <si>
    <t>-1.519 to 1.470</t>
  </si>
  <si>
    <t>-1.459 to 1.531</t>
  </si>
  <si>
    <t>-1.502 to 1.488</t>
  </si>
  <si>
    <t>-1.449 to 1.540</t>
  </si>
  <si>
    <t>-2.099 to 2.782</t>
  </si>
  <si>
    <t>-0.09031 to 2.899</t>
  </si>
  <si>
    <t>PKCAlone-ForANOVA-POPC NOrm</t>
  </si>
  <si>
    <t>Data sets analyzed</t>
  </si>
  <si>
    <t>A-S</t>
  </si>
  <si>
    <t>0.6658 (18, 76)</t>
  </si>
  <si>
    <t>F (18, 76) = 10.28</t>
  </si>
  <si>
    <t>-3.917 to -1.767</t>
  </si>
  <si>
    <t>-3.928 to -1.778</t>
  </si>
  <si>
    <t>-1.610 to 0.4507</t>
  </si>
  <si>
    <t>-1.880 to 0.1813</t>
  </si>
  <si>
    <t>-1.599 to 0.4617</t>
  </si>
  <si>
    <t>-1.419 to 1.020</t>
  </si>
  <si>
    <t>-1.425 to 1.013</t>
  </si>
  <si>
    <t>-1.233 to 1.205</t>
  </si>
  <si>
    <t>-1.158 to 1.280</t>
  </si>
  <si>
    <t>-1.854 to 0.5852</t>
  </si>
  <si>
    <t>-2.033 to 0.4059</t>
  </si>
  <si>
    <t>-1.867 to 0.5721</t>
  </si>
  <si>
    <t>-1.747 to 0.6921</t>
  </si>
  <si>
    <t>-1.311 to 1.128</t>
  </si>
  <si>
    <t>-1.631 to 0.8079</t>
  </si>
  <si>
    <t>-1.793 to 0.6458</t>
  </si>
  <si>
    <t>-1.425 to 1.014</t>
  </si>
  <si>
    <t>-0.3429 to 1.80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"/>
    <numFmt numFmtId="165" formatCode="0.000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color rgb="FF9C5700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EB9C"/>
      </patternFill>
    </fill>
  </fills>
  <borders count="1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theme="9" tint="0.39997558519241921"/>
      </top>
      <bottom style="thin">
        <color indexed="64"/>
      </bottom>
      <diagonal/>
    </border>
    <border>
      <left/>
      <right style="thin">
        <color indexed="64"/>
      </right>
      <top style="thin">
        <color theme="9" tint="0.39997558519241921"/>
      </top>
      <bottom style="thin">
        <color indexed="64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3">
    <xf numFmtId="0" fontId="0" fillId="0" borderId="0"/>
    <xf numFmtId="0" fontId="2" fillId="2" borderId="1" applyNumberFormat="0" applyFont="0" applyAlignment="0" applyProtection="0"/>
    <xf numFmtId="0" fontId="6" fillId="5" borderId="0" applyNumberFormat="0" applyBorder="0" applyAlignment="0" applyProtection="0"/>
  </cellStyleXfs>
  <cellXfs count="7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2" xfId="0" applyFont="1" applyBorder="1"/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/>
    <xf numFmtId="0" fontId="1" fillId="0" borderId="3" xfId="0" applyFont="1" applyBorder="1"/>
    <xf numFmtId="0" fontId="1" fillId="0" borderId="5" xfId="0" applyFont="1" applyBorder="1" applyAlignment="1">
      <alignment horizontal="center"/>
    </xf>
    <xf numFmtId="0" fontId="5" fillId="0" borderId="0" xfId="0" applyFont="1"/>
    <xf numFmtId="0" fontId="1" fillId="0" borderId="0" xfId="0" applyFont="1" applyFill="1" applyBorder="1" applyAlignment="1">
      <alignment horizontal="left"/>
    </xf>
    <xf numFmtId="0" fontId="1" fillId="0" borderId="8" xfId="0" applyFont="1" applyBorder="1" applyAlignment="1">
      <alignment horizontal="left"/>
    </xf>
    <xf numFmtId="0" fontId="1" fillId="0" borderId="11" xfId="0" applyFont="1" applyBorder="1" applyAlignment="1">
      <alignment horizontal="left"/>
    </xf>
    <xf numFmtId="0" fontId="0" fillId="0" borderId="0" xfId="0" applyBorder="1"/>
    <xf numFmtId="0" fontId="1" fillId="0" borderId="12" xfId="0" applyFont="1" applyBorder="1" applyAlignment="1">
      <alignment horizontal="left"/>
    </xf>
    <xf numFmtId="0" fontId="0" fillId="0" borderId="4" xfId="0" applyBorder="1"/>
    <xf numFmtId="0" fontId="0" fillId="0" borderId="3" xfId="0" applyBorder="1"/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0" fillId="0" borderId="11" xfId="0" applyBorder="1"/>
    <xf numFmtId="0" fontId="0" fillId="0" borderId="12" xfId="0" applyBorder="1"/>
    <xf numFmtId="0" fontId="0" fillId="0" borderId="8" xfId="0" applyBorder="1" applyAlignment="1">
      <alignment horizontal="fill"/>
    </xf>
    <xf numFmtId="0" fontId="0" fillId="0" borderId="9" xfId="0" applyBorder="1" applyAlignment="1">
      <alignment horizontal="fill"/>
    </xf>
    <xf numFmtId="0" fontId="0" fillId="0" borderId="10" xfId="0" applyBorder="1" applyAlignment="1">
      <alignment horizontal="fill"/>
    </xf>
    <xf numFmtId="0" fontId="0" fillId="0" borderId="11" xfId="0" applyBorder="1" applyAlignment="1">
      <alignment horizontal="fill"/>
    </xf>
    <xf numFmtId="0" fontId="0" fillId="0" borderId="0" xfId="0" applyBorder="1" applyAlignment="1">
      <alignment horizontal="fill"/>
    </xf>
    <xf numFmtId="0" fontId="0" fillId="0" borderId="2" xfId="0" applyBorder="1" applyAlignment="1">
      <alignment horizontal="fill"/>
    </xf>
    <xf numFmtId="0" fontId="0" fillId="0" borderId="12" xfId="0" applyBorder="1" applyAlignment="1">
      <alignment horizontal="fill"/>
    </xf>
    <xf numFmtId="0" fontId="0" fillId="0" borderId="4" xfId="0" applyBorder="1" applyAlignment="1">
      <alignment horizontal="fill"/>
    </xf>
    <xf numFmtId="0" fontId="0" fillId="0" borderId="3" xfId="0" applyBorder="1" applyAlignment="1">
      <alignment horizontal="fill"/>
    </xf>
    <xf numFmtId="0" fontId="0" fillId="0" borderId="2" xfId="0" applyBorder="1" applyAlignment="1"/>
    <xf numFmtId="0" fontId="0" fillId="0" borderId="0" xfId="0" applyBorder="1" applyAlignment="1"/>
    <xf numFmtId="0" fontId="0" fillId="4" borderId="0" xfId="0" applyFill="1"/>
    <xf numFmtId="0" fontId="1" fillId="0" borderId="11" xfId="0" applyFont="1" applyBorder="1"/>
    <xf numFmtId="0" fontId="1" fillId="0" borderId="0" xfId="0" applyFont="1" applyBorder="1"/>
    <xf numFmtId="0" fontId="1" fillId="0" borderId="12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1" fillId="0" borderId="0" xfId="0" applyFont="1" applyBorder="1" applyAlignment="1">
      <alignment horizontal="left"/>
    </xf>
    <xf numFmtId="164" fontId="0" fillId="0" borderId="0" xfId="0" applyNumberFormat="1"/>
    <xf numFmtId="0" fontId="1" fillId="0" borderId="8" xfId="0" applyFont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165" fontId="0" fillId="0" borderId="16" xfId="0" applyNumberFormat="1" applyFont="1" applyBorder="1"/>
    <xf numFmtId="165" fontId="0" fillId="0" borderId="17" xfId="0" applyNumberFormat="1" applyFont="1" applyBorder="1"/>
    <xf numFmtId="0" fontId="4" fillId="0" borderId="0" xfId="0" applyFont="1" applyAlignment="1">
      <alignment horizontal="left"/>
    </xf>
    <xf numFmtId="0" fontId="4" fillId="0" borderId="0" xfId="0" applyFont="1"/>
    <xf numFmtId="0" fontId="4" fillId="0" borderId="14" xfId="0" applyFont="1" applyBorder="1" applyAlignment="1">
      <alignment horizontal="left"/>
    </xf>
    <xf numFmtId="0" fontId="3" fillId="0" borderId="11" xfId="0" applyFont="1" applyBorder="1" applyAlignment="1">
      <alignment horizontal="fill"/>
    </xf>
    <xf numFmtId="0" fontId="3" fillId="0" borderId="0" xfId="0" applyFont="1" applyBorder="1" applyAlignment="1">
      <alignment horizontal="fill"/>
    </xf>
    <xf numFmtId="0" fontId="3" fillId="0" borderId="2" xfId="0" applyFont="1" applyBorder="1" applyAlignment="1">
      <alignment horizontal="fill"/>
    </xf>
    <xf numFmtId="0" fontId="3" fillId="0" borderId="0" xfId="0" applyFont="1" applyBorder="1" applyAlignment="1"/>
    <xf numFmtId="164" fontId="7" fillId="0" borderId="18" xfId="0" applyNumberFormat="1" applyFont="1" applyBorder="1"/>
    <xf numFmtId="0" fontId="8" fillId="4" borderId="0" xfId="2" applyFont="1" applyFill="1"/>
    <xf numFmtId="0" fontId="1" fillId="4" borderId="0" xfId="0" applyFont="1" applyFill="1" applyBorder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left"/>
    </xf>
    <xf numFmtId="0" fontId="0" fillId="2" borderId="1" xfId="1" applyFont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4" fillId="3" borderId="7" xfId="0" applyFont="1" applyFill="1" applyBorder="1" applyAlignment="1">
      <alignment horizontal="center"/>
    </xf>
    <xf numFmtId="0" fontId="0" fillId="2" borderId="5" xfId="1" applyFont="1" applyBorder="1" applyAlignment="1">
      <alignment horizontal="center"/>
    </xf>
    <xf numFmtId="0" fontId="0" fillId="2" borderId="6" xfId="1" applyFont="1" applyBorder="1" applyAlignment="1">
      <alignment horizontal="center"/>
    </xf>
    <xf numFmtId="0" fontId="0" fillId="2" borderId="7" xfId="1" applyFont="1" applyBorder="1" applyAlignment="1">
      <alignment horizontal="center"/>
    </xf>
    <xf numFmtId="0" fontId="4" fillId="3" borderId="8" xfId="0" applyFont="1" applyFill="1" applyBorder="1" applyAlignment="1">
      <alignment horizontal="center"/>
    </xf>
    <xf numFmtId="0" fontId="4" fillId="3" borderId="9" xfId="0" applyFont="1" applyFill="1" applyBorder="1" applyAlignment="1">
      <alignment horizontal="center"/>
    </xf>
    <xf numFmtId="0" fontId="4" fillId="3" borderId="10" xfId="0" applyFont="1" applyFill="1" applyBorder="1" applyAlignment="1">
      <alignment horizontal="center"/>
    </xf>
    <xf numFmtId="0" fontId="3" fillId="3" borderId="11" xfId="0" applyFont="1" applyFill="1" applyBorder="1" applyAlignment="1">
      <alignment horizontal="center"/>
    </xf>
    <xf numFmtId="0" fontId="3" fillId="3" borderId="0" xfId="0" applyFont="1" applyFill="1" applyAlignment="1">
      <alignment horizontal="center"/>
    </xf>
    <xf numFmtId="0" fontId="0" fillId="2" borderId="11" xfId="1" applyFont="1" applyBorder="1" applyAlignment="1">
      <alignment horizontal="center"/>
    </xf>
    <xf numFmtId="0" fontId="0" fillId="2" borderId="0" xfId="1" applyFont="1" applyBorder="1" applyAlignment="1">
      <alignment horizontal="center"/>
    </xf>
    <xf numFmtId="0" fontId="4" fillId="3" borderId="11" xfId="0" applyFont="1" applyFill="1" applyBorder="1" applyAlignment="1">
      <alignment horizontal="center"/>
    </xf>
    <xf numFmtId="0" fontId="4" fillId="3" borderId="0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4" fillId="3" borderId="12" xfId="0" applyFont="1" applyFill="1" applyBorder="1" applyAlignment="1">
      <alignment horizontal="center"/>
    </xf>
    <xf numFmtId="0" fontId="4" fillId="3" borderId="4" xfId="0" applyFont="1" applyFill="1" applyBorder="1" applyAlignment="1">
      <alignment horizontal="center"/>
    </xf>
    <xf numFmtId="0" fontId="4" fillId="3" borderId="3" xfId="0" applyFont="1" applyFill="1" applyBorder="1" applyAlignment="1">
      <alignment horizontal="center"/>
    </xf>
  </cellXfs>
  <cellStyles count="3">
    <cellStyle name="Neutral" xfId="2" builtinId="28"/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9B21A-6355-4FAC-BF1A-9EE0CABF01B7}">
  <dimension ref="A1:R97"/>
  <sheetViews>
    <sheetView zoomScale="70" zoomScaleNormal="70" workbookViewId="0">
      <selection activeCell="A2" sqref="A2:A17"/>
    </sheetView>
  </sheetViews>
  <sheetFormatPr defaultRowHeight="15" x14ac:dyDescent="0.25"/>
  <cols>
    <col min="1" max="1" width="15.42578125" customWidth="1"/>
    <col min="2" max="2" width="12.140625" customWidth="1"/>
    <col min="3" max="3" width="12" bestFit="1" customWidth="1"/>
    <col min="10" max="10" width="19.7109375" customWidth="1"/>
  </cols>
  <sheetData>
    <row r="1" spans="1:15" x14ac:dyDescent="0.25">
      <c r="B1" s="58" t="s">
        <v>18</v>
      </c>
      <c r="C1" s="58"/>
      <c r="D1" s="58"/>
      <c r="E1" s="58"/>
      <c r="F1" s="58"/>
      <c r="G1" s="58"/>
      <c r="H1" s="9"/>
      <c r="J1" s="46" t="s">
        <v>55</v>
      </c>
      <c r="K1" s="1" t="s">
        <v>56</v>
      </c>
      <c r="L1" s="1"/>
      <c r="M1" s="1"/>
      <c r="N1" s="1"/>
      <c r="O1" s="1"/>
    </row>
    <row r="2" spans="1:15" x14ac:dyDescent="0.25">
      <c r="A2" s="8" t="s">
        <v>17</v>
      </c>
      <c r="B2" s="59" t="s">
        <v>0</v>
      </c>
      <c r="C2" s="60"/>
      <c r="D2" s="61"/>
      <c r="E2" s="60" t="s">
        <v>1</v>
      </c>
      <c r="F2" s="60"/>
      <c r="G2" s="61"/>
      <c r="J2" s="2" t="s">
        <v>57</v>
      </c>
      <c r="K2" s="1">
        <v>0.05</v>
      </c>
      <c r="L2" s="1"/>
      <c r="M2" s="1"/>
      <c r="N2" s="1"/>
      <c r="O2" s="1"/>
    </row>
    <row r="3" spans="1:15" x14ac:dyDescent="0.25">
      <c r="A3" s="4" t="s">
        <v>2</v>
      </c>
      <c r="B3" s="1">
        <v>3.1493044999999997E-2</v>
      </c>
      <c r="C3" s="1">
        <v>2.4180277E-2</v>
      </c>
      <c r="D3" s="3">
        <v>3.6499999999999998E-2</v>
      </c>
      <c r="E3" s="1">
        <v>3.1074290000000001E-2</v>
      </c>
      <c r="F3" s="1">
        <v>3.133553E-2</v>
      </c>
      <c r="G3" s="3">
        <v>3.8391219999999997E-2</v>
      </c>
      <c r="H3" s="9"/>
      <c r="J3" s="2"/>
      <c r="K3" s="1"/>
      <c r="L3" s="1"/>
      <c r="M3" s="1"/>
      <c r="N3" s="1"/>
      <c r="O3" s="1"/>
    </row>
    <row r="4" spans="1:15" x14ac:dyDescent="0.25">
      <c r="A4" s="4" t="s">
        <v>3</v>
      </c>
      <c r="B4" s="1">
        <v>4.6399999999999997E-2</v>
      </c>
      <c r="C4" s="1">
        <v>7.6454621E-2</v>
      </c>
      <c r="D4" s="3">
        <v>3.0602951999999999E-2</v>
      </c>
      <c r="E4" s="1">
        <v>1.5375073E-2</v>
      </c>
      <c r="F4" s="1">
        <v>3.0603924000000001E-2</v>
      </c>
      <c r="G4" s="3"/>
      <c r="J4" s="2" t="s">
        <v>58</v>
      </c>
      <c r="K4" s="1" t="s">
        <v>59</v>
      </c>
      <c r="L4" s="1" t="s">
        <v>60</v>
      </c>
      <c r="M4" s="1" t="s">
        <v>61</v>
      </c>
      <c r="N4" s="1" t="s">
        <v>62</v>
      </c>
      <c r="O4" s="1"/>
    </row>
    <row r="5" spans="1:15" x14ac:dyDescent="0.25">
      <c r="A5" s="4" t="s">
        <v>4</v>
      </c>
      <c r="B5" s="1">
        <v>5.3499999999999999E-2</v>
      </c>
      <c r="C5" s="1">
        <v>7.7122436000000003E-2</v>
      </c>
      <c r="D5" s="3">
        <v>4.2889194999999998E-2</v>
      </c>
      <c r="E5" s="1">
        <v>2.6866332999999999E-2</v>
      </c>
      <c r="F5" s="1">
        <v>3.7874845999999997E-2</v>
      </c>
      <c r="G5" s="3"/>
      <c r="J5" s="2" t="s">
        <v>63</v>
      </c>
      <c r="K5" s="1">
        <v>9.9969999999999999</v>
      </c>
      <c r="L5" s="1">
        <v>0.75090000000000001</v>
      </c>
      <c r="M5" s="1" t="s">
        <v>64</v>
      </c>
      <c r="N5" s="1" t="s">
        <v>65</v>
      </c>
      <c r="O5" s="1"/>
    </row>
    <row r="6" spans="1:15" x14ac:dyDescent="0.25">
      <c r="A6" s="4" t="s">
        <v>5</v>
      </c>
      <c r="B6" s="1">
        <v>7.4099999999999999E-2</v>
      </c>
      <c r="C6" s="1">
        <v>4.6346044000000003E-2</v>
      </c>
      <c r="D6" s="3">
        <v>5.4005286999999999E-2</v>
      </c>
      <c r="E6" s="1">
        <v>9.3725030000000001E-2</v>
      </c>
      <c r="F6" s="1">
        <v>3.8968065000000003E-2</v>
      </c>
      <c r="G6" s="3"/>
      <c r="J6" s="2" t="s">
        <v>66</v>
      </c>
      <c r="K6" s="1">
        <v>27.43</v>
      </c>
      <c r="L6" s="1">
        <v>5.0700000000000002E-2</v>
      </c>
      <c r="M6" s="1" t="s">
        <v>64</v>
      </c>
      <c r="N6" s="1" t="s">
        <v>65</v>
      </c>
      <c r="O6" s="1"/>
    </row>
    <row r="7" spans="1:15" x14ac:dyDescent="0.25">
      <c r="A7" s="4" t="s">
        <v>6</v>
      </c>
      <c r="B7" s="1">
        <v>9.0999999999999998E-2</v>
      </c>
      <c r="C7" s="1">
        <v>8.1606787E-2</v>
      </c>
      <c r="D7" s="3">
        <v>3.8326958000000001E-2</v>
      </c>
      <c r="E7" s="1">
        <v>3.2239039999999997E-2</v>
      </c>
      <c r="F7" s="1">
        <v>2.9308221999999998E-2</v>
      </c>
      <c r="G7" s="3"/>
      <c r="J7" s="2" t="s">
        <v>67</v>
      </c>
      <c r="K7" s="1">
        <v>18.8</v>
      </c>
      <c r="L7" s="1">
        <v>1E-4</v>
      </c>
      <c r="M7" s="1" t="s">
        <v>68</v>
      </c>
      <c r="N7" s="1" t="s">
        <v>69</v>
      </c>
      <c r="O7" s="1"/>
    </row>
    <row r="8" spans="1:15" x14ac:dyDescent="0.25">
      <c r="A8" s="4" t="s">
        <v>7</v>
      </c>
      <c r="B8" s="1">
        <v>9.3299999999999994E-2</v>
      </c>
      <c r="C8" s="1">
        <v>5.7147865999999999E-2</v>
      </c>
      <c r="D8" s="3">
        <v>6.1290252000000003E-2</v>
      </c>
      <c r="E8" s="1">
        <v>3.7392936000000002E-2</v>
      </c>
      <c r="F8" s="1">
        <v>2.7225544000000001E-2</v>
      </c>
      <c r="G8" s="3"/>
      <c r="J8" s="2"/>
      <c r="K8" s="1"/>
      <c r="L8" s="1"/>
      <c r="M8" s="1"/>
      <c r="N8" s="1"/>
      <c r="O8" s="1"/>
    </row>
    <row r="9" spans="1:15" x14ac:dyDescent="0.25">
      <c r="A9" s="4" t="s">
        <v>8</v>
      </c>
      <c r="B9" s="1">
        <v>0.1051</v>
      </c>
      <c r="C9" s="1">
        <v>6.1202385999999998E-2</v>
      </c>
      <c r="D9" s="3">
        <v>4.2076330000000002E-2</v>
      </c>
      <c r="E9" s="1">
        <v>3.8153522000000002E-2</v>
      </c>
      <c r="F9" s="1">
        <v>3.9383029999999999E-2</v>
      </c>
      <c r="G9" s="3"/>
      <c r="J9" s="2" t="s">
        <v>70</v>
      </c>
      <c r="K9" s="1" t="s">
        <v>71</v>
      </c>
      <c r="L9" s="1" t="s">
        <v>72</v>
      </c>
      <c r="M9" s="1" t="s">
        <v>73</v>
      </c>
      <c r="N9" s="1" t="s">
        <v>74</v>
      </c>
      <c r="O9" s="1" t="s">
        <v>60</v>
      </c>
    </row>
    <row r="10" spans="1:15" x14ac:dyDescent="0.25">
      <c r="A10" s="4" t="s">
        <v>9</v>
      </c>
      <c r="B10" s="1">
        <v>9.9500000000000005E-2</v>
      </c>
      <c r="C10" s="1">
        <v>0.102540481</v>
      </c>
      <c r="D10" s="3">
        <v>0.1217</v>
      </c>
      <c r="E10" s="1">
        <v>4.4139177000000002E-2</v>
      </c>
      <c r="F10" s="1">
        <v>4.6369571999999998E-2</v>
      </c>
      <c r="G10" s="3"/>
      <c r="J10" s="2" t="s">
        <v>63</v>
      </c>
      <c r="K10" s="1">
        <v>3.5489999999999999</v>
      </c>
      <c r="L10" s="1">
        <v>14</v>
      </c>
      <c r="M10" s="1">
        <v>0.2535</v>
      </c>
      <c r="N10" s="1" t="s">
        <v>75</v>
      </c>
      <c r="O10" s="1" t="s">
        <v>76</v>
      </c>
    </row>
    <row r="11" spans="1:15" x14ac:dyDescent="0.25">
      <c r="A11" s="4" t="s">
        <v>10</v>
      </c>
      <c r="B11" s="1">
        <v>7.7299999999999994E-2</v>
      </c>
      <c r="C11" s="1">
        <v>4.6740867999999998E-2</v>
      </c>
      <c r="D11" s="3">
        <v>3.5469882000000001E-2</v>
      </c>
      <c r="E11" s="1">
        <v>2.4073000000000001E-2</v>
      </c>
      <c r="F11" s="1"/>
      <c r="G11" s="3"/>
      <c r="J11" s="2" t="s">
        <v>66</v>
      </c>
      <c r="K11" s="1">
        <v>9.7379999999999995</v>
      </c>
      <c r="L11" s="1">
        <v>14</v>
      </c>
      <c r="M11" s="1">
        <v>0.6956</v>
      </c>
      <c r="N11" s="1" t="s">
        <v>77</v>
      </c>
      <c r="O11" s="1" t="s">
        <v>78</v>
      </c>
    </row>
    <row r="12" spans="1:15" x14ac:dyDescent="0.25">
      <c r="A12" s="4" t="s">
        <v>11</v>
      </c>
      <c r="B12" s="1">
        <v>8.6599999999999996E-2</v>
      </c>
      <c r="C12" s="1">
        <v>3.2266690000000001E-2</v>
      </c>
      <c r="D12" s="3">
        <v>2.6191016000000001E-2</v>
      </c>
      <c r="E12" s="1">
        <v>2.6133E-2</v>
      </c>
      <c r="F12" s="1"/>
      <c r="G12" s="3"/>
      <c r="J12" s="2" t="s">
        <v>67</v>
      </c>
      <c r="K12" s="1">
        <v>6.673</v>
      </c>
      <c r="L12" s="1">
        <v>1</v>
      </c>
      <c r="M12" s="1">
        <v>6.673</v>
      </c>
      <c r="N12" s="1" t="s">
        <v>79</v>
      </c>
      <c r="O12" s="1" t="s">
        <v>80</v>
      </c>
    </row>
    <row r="13" spans="1:15" x14ac:dyDescent="0.25">
      <c r="A13" s="4" t="s">
        <v>12</v>
      </c>
      <c r="B13" s="1">
        <v>6.6600000000000006E-2</v>
      </c>
      <c r="C13" s="1">
        <v>4.9928478999999998E-2</v>
      </c>
      <c r="D13" s="3">
        <v>2.5081807000000001E-2</v>
      </c>
      <c r="E13" s="1">
        <v>3.5214000000000002E-2</v>
      </c>
      <c r="F13" s="1"/>
      <c r="G13" s="3"/>
      <c r="J13" s="2" t="s">
        <v>81</v>
      </c>
      <c r="K13" s="1">
        <v>13.92</v>
      </c>
      <c r="L13" s="1">
        <v>39</v>
      </c>
      <c r="M13" s="1">
        <v>0.3569</v>
      </c>
      <c r="N13" s="1"/>
      <c r="O13" s="1"/>
    </row>
    <row r="14" spans="1:15" x14ac:dyDescent="0.25">
      <c r="A14" s="4" t="s">
        <v>13</v>
      </c>
      <c r="B14" s="1">
        <v>6.4973160000000002E-2</v>
      </c>
      <c r="C14" s="1">
        <v>3.7220800999999998E-2</v>
      </c>
      <c r="D14" s="3"/>
      <c r="E14" s="1">
        <v>3.6742067000000003E-2</v>
      </c>
      <c r="F14" s="1"/>
      <c r="G14" s="3"/>
      <c r="J14" s="2"/>
      <c r="K14" s="1"/>
      <c r="L14" s="1"/>
      <c r="M14" s="1"/>
      <c r="N14" s="1"/>
      <c r="O14" s="1"/>
    </row>
    <row r="15" spans="1:15" x14ac:dyDescent="0.25">
      <c r="A15" s="4" t="s">
        <v>14</v>
      </c>
      <c r="B15" s="1">
        <v>5.16E-2</v>
      </c>
      <c r="C15" s="1">
        <v>7.5871975999999994E-2</v>
      </c>
      <c r="D15" s="3">
        <v>5.9527732E-2</v>
      </c>
      <c r="E15" s="1">
        <v>4.1436291E-2</v>
      </c>
      <c r="F15" s="1"/>
      <c r="G15" s="3"/>
      <c r="J15" s="2" t="s">
        <v>82</v>
      </c>
      <c r="K15" s="1"/>
      <c r="L15" s="1"/>
      <c r="M15" s="1"/>
      <c r="N15" s="2" t="s">
        <v>89</v>
      </c>
      <c r="O15" s="1"/>
    </row>
    <row r="16" spans="1:15" x14ac:dyDescent="0.25">
      <c r="A16" s="4" t="s">
        <v>15</v>
      </c>
      <c r="B16" s="1">
        <v>0.1173</v>
      </c>
      <c r="C16" s="1"/>
      <c r="D16" s="3">
        <v>8.2615332E-2</v>
      </c>
      <c r="E16" s="1">
        <v>6.0711506999999998E-2</v>
      </c>
      <c r="F16" s="1"/>
      <c r="G16" s="3"/>
      <c r="J16" s="2" t="s">
        <v>83</v>
      </c>
      <c r="K16" s="1">
        <v>0.84379999999999999</v>
      </c>
      <c r="L16" s="1"/>
      <c r="M16" s="1"/>
      <c r="N16" s="2" t="s">
        <v>90</v>
      </c>
      <c r="O16" s="1">
        <v>2</v>
      </c>
    </row>
    <row r="17" spans="1:18" x14ac:dyDescent="0.25">
      <c r="A17" s="5" t="s">
        <v>16</v>
      </c>
      <c r="B17" s="6">
        <v>2.5999999999999999E-2</v>
      </c>
      <c r="C17" s="6">
        <v>2.6568179000000001E-2</v>
      </c>
      <c r="D17" s="7">
        <v>3.5608434000000001E-2</v>
      </c>
      <c r="E17" s="6">
        <v>2.9492830000000001E-2</v>
      </c>
      <c r="F17" s="6">
        <v>3.2497435999999998E-2</v>
      </c>
      <c r="G17" s="7"/>
      <c r="J17" s="2" t="s">
        <v>84</v>
      </c>
      <c r="K17" s="1">
        <v>0.1658</v>
      </c>
      <c r="L17" s="1"/>
      <c r="M17" s="1"/>
      <c r="N17" s="2" t="s">
        <v>91</v>
      </c>
      <c r="O17" s="1">
        <v>15</v>
      </c>
    </row>
    <row r="18" spans="1:18" x14ac:dyDescent="0.25">
      <c r="J18" s="2" t="s">
        <v>85</v>
      </c>
      <c r="K18" s="1">
        <v>0.67800000000000005</v>
      </c>
      <c r="L18" s="1"/>
      <c r="M18" s="1"/>
      <c r="N18" s="2" t="s">
        <v>92</v>
      </c>
      <c r="O18" s="1">
        <v>69</v>
      </c>
    </row>
    <row r="19" spans="1:18" x14ac:dyDescent="0.25">
      <c r="A19" s="10" t="s">
        <v>19</v>
      </c>
      <c r="C19" s="33">
        <f>AVERAGE(B3:D3)</f>
        <v>3.0724440666666668E-2</v>
      </c>
      <c r="F19" s="33">
        <f>AVERAGE(E3:G3)</f>
        <v>3.3600346666666669E-2</v>
      </c>
      <c r="J19" s="2" t="s">
        <v>86</v>
      </c>
      <c r="K19" s="1">
        <v>0.15679999999999999</v>
      </c>
      <c r="L19" s="1"/>
      <c r="M19" s="1"/>
      <c r="N19" s="1"/>
      <c r="O19" s="1"/>
    </row>
    <row r="20" spans="1:18" x14ac:dyDescent="0.25">
      <c r="J20" s="2" t="s">
        <v>87</v>
      </c>
      <c r="K20" s="1" t="s">
        <v>88</v>
      </c>
      <c r="L20" s="1"/>
      <c r="M20" s="1"/>
      <c r="N20" s="1"/>
      <c r="O20" s="1"/>
    </row>
    <row r="21" spans="1:18" x14ac:dyDescent="0.25">
      <c r="B21" s="58" t="s">
        <v>20</v>
      </c>
      <c r="C21" s="58"/>
      <c r="D21" s="58"/>
      <c r="E21" s="58"/>
      <c r="F21" s="58"/>
      <c r="G21" s="58"/>
      <c r="J21" s="2"/>
      <c r="K21" s="1"/>
      <c r="L21" s="1"/>
      <c r="M21" s="1"/>
      <c r="N21" s="1"/>
      <c r="O21" s="1"/>
    </row>
    <row r="22" spans="1:18" x14ac:dyDescent="0.25">
      <c r="A22" s="8" t="s">
        <v>17</v>
      </c>
      <c r="B22" s="59" t="s">
        <v>0</v>
      </c>
      <c r="C22" s="60"/>
      <c r="D22" s="61"/>
      <c r="E22" s="59" t="s">
        <v>1</v>
      </c>
      <c r="F22" s="60"/>
      <c r="G22" s="61"/>
      <c r="J22" s="2" t="s">
        <v>93</v>
      </c>
      <c r="K22" s="1">
        <v>2</v>
      </c>
      <c r="L22" s="1"/>
      <c r="M22" s="1"/>
      <c r="N22" s="1"/>
      <c r="O22" s="1"/>
      <c r="P22" s="1"/>
      <c r="Q22" s="1"/>
      <c r="R22" s="1"/>
    </row>
    <row r="23" spans="1:18" x14ac:dyDescent="0.25">
      <c r="A23" s="17" t="s">
        <v>2</v>
      </c>
      <c r="B23" s="22" t="str">
        <f>IMLOG2(B3/C19)</f>
        <v>0.0356465087230647</v>
      </c>
      <c r="C23" s="23" t="str">
        <f>IMLOG2(C3/C19)</f>
        <v>-0.345555975169681</v>
      </c>
      <c r="D23" s="24" t="str">
        <f>IMLOG2(D3/C19)</f>
        <v>0.248509717178976</v>
      </c>
      <c r="E23" s="25" t="str">
        <f>IMLOG2(E3/F19)</f>
        <v>-0.112754689596905</v>
      </c>
      <c r="F23" s="26" t="str">
        <f>IMLOG2(F3/F19)</f>
        <v>-0.100676723221095</v>
      </c>
      <c r="G23" s="27" t="str">
        <f>IMLOG2(G3/F19)</f>
        <v>0.192300289143462</v>
      </c>
      <c r="J23" s="2" t="s">
        <v>94</v>
      </c>
      <c r="K23" s="1">
        <v>14</v>
      </c>
      <c r="L23" s="1"/>
      <c r="M23" s="1"/>
      <c r="N23" s="1"/>
      <c r="O23" s="1"/>
      <c r="P23" s="1"/>
      <c r="Q23" s="1"/>
      <c r="R23" s="1"/>
    </row>
    <row r="24" spans="1:18" x14ac:dyDescent="0.25">
      <c r="A24" s="18" t="s">
        <v>3</v>
      </c>
      <c r="B24" s="25" t="str">
        <f t="shared" ref="B24:F30" si="0">IMLOG2(B4/B$3)</f>
        <v>0.559091549816104</v>
      </c>
      <c r="C24" s="26" t="str">
        <f t="shared" si="0"/>
        <v>1.6607729306263</v>
      </c>
      <c r="D24" s="27" t="str">
        <f t="shared" si="0"/>
        <v>-0.254225640148332</v>
      </c>
      <c r="E24" s="25" t="str">
        <f t="shared" si="0"/>
        <v>-1.01512816797443</v>
      </c>
      <c r="F24" s="26" t="str">
        <f t="shared" si="0"/>
        <v>-0.0340827491752048</v>
      </c>
      <c r="G24" s="32" t="s">
        <v>21</v>
      </c>
      <c r="J24" s="2" t="s">
        <v>57</v>
      </c>
      <c r="K24" s="1">
        <v>0.05</v>
      </c>
      <c r="L24" s="1"/>
      <c r="M24" s="1"/>
      <c r="N24" s="1"/>
      <c r="O24" s="1"/>
      <c r="P24" s="1"/>
      <c r="Q24" s="1"/>
      <c r="R24" s="1"/>
    </row>
    <row r="25" spans="1:18" x14ac:dyDescent="0.25">
      <c r="A25" s="18" t="s">
        <v>4</v>
      </c>
      <c r="B25" s="25" t="str">
        <f t="shared" si="0"/>
        <v>0.764505635977041</v>
      </c>
      <c r="C25" s="26" t="str">
        <f t="shared" si="0"/>
        <v>1.67331984980997</v>
      </c>
      <c r="D25" s="27" t="str">
        <f t="shared" si="0"/>
        <v>0.232717773864543</v>
      </c>
      <c r="E25" s="25" t="str">
        <f t="shared" si="0"/>
        <v>-0.20992200769999</v>
      </c>
      <c r="F25" s="26" t="str">
        <f t="shared" si="0"/>
        <v>0.273440627911116</v>
      </c>
      <c r="G25" s="32" t="s">
        <v>21</v>
      </c>
      <c r="J25" s="2"/>
      <c r="K25" s="1"/>
      <c r="L25" s="1"/>
      <c r="M25" s="1"/>
      <c r="N25" s="1"/>
      <c r="O25" s="1"/>
      <c r="P25" s="1"/>
      <c r="Q25" s="1"/>
      <c r="R25" s="1"/>
    </row>
    <row r="26" spans="1:18" x14ac:dyDescent="0.25">
      <c r="A26" s="18" t="s">
        <v>5</v>
      </c>
      <c r="B26" s="25" t="str">
        <f t="shared" si="0"/>
        <v>1.23444028699437</v>
      </c>
      <c r="C26" s="26" t="str">
        <f t="shared" si="0"/>
        <v>0.938615427073984</v>
      </c>
      <c r="D26" s="27" t="str">
        <f t="shared" si="0"/>
        <v>0.565204186900299</v>
      </c>
      <c r="E26" s="25" t="str">
        <f t="shared" si="0"/>
        <v>1.59271295401967</v>
      </c>
      <c r="F26" s="26" t="str">
        <f t="shared" si="0"/>
        <v>0.314492900100275</v>
      </c>
      <c r="G26" s="32" t="s">
        <v>21</v>
      </c>
      <c r="J26" s="46" t="s">
        <v>95</v>
      </c>
      <c r="P26" s="1"/>
      <c r="Q26" s="1"/>
      <c r="R26" s="1"/>
    </row>
    <row r="27" spans="1:18" x14ac:dyDescent="0.25">
      <c r="A27" s="18" t="s">
        <v>6</v>
      </c>
      <c r="B27" s="25" t="str">
        <f t="shared" si="0"/>
        <v>1.53083328977459</v>
      </c>
      <c r="C27" s="26" t="str">
        <f t="shared" si="0"/>
        <v>1.75485837030845</v>
      </c>
      <c r="D27" s="27" t="str">
        <f t="shared" si="0"/>
        <v>0.0704630323854352</v>
      </c>
      <c r="E27" s="25" t="str">
        <f t="shared" si="0"/>
        <v>0.0530873562858391</v>
      </c>
      <c r="F27" s="26" t="str">
        <f t="shared" si="0"/>
        <v>-0.0964939458901783</v>
      </c>
      <c r="G27" s="32" t="s">
        <v>21</v>
      </c>
      <c r="J27" s="2"/>
      <c r="K27" s="1" t="s">
        <v>96</v>
      </c>
      <c r="L27" s="1" t="s">
        <v>97</v>
      </c>
      <c r="M27" s="1" t="s">
        <v>98</v>
      </c>
      <c r="N27" s="1" t="s">
        <v>99</v>
      </c>
      <c r="O27" s="1" t="s">
        <v>100</v>
      </c>
      <c r="P27" s="1"/>
      <c r="Q27" s="1"/>
      <c r="R27" s="1"/>
    </row>
    <row r="28" spans="1:18" x14ac:dyDescent="0.25">
      <c r="A28" s="18" t="s">
        <v>7</v>
      </c>
      <c r="B28" s="25" t="str">
        <f t="shared" si="0"/>
        <v>1.56684382554029</v>
      </c>
      <c r="C28" s="26" t="str">
        <f t="shared" si="0"/>
        <v>1.24086885507749</v>
      </c>
      <c r="D28" s="27" t="str">
        <f t="shared" si="0"/>
        <v>0.747761172573225</v>
      </c>
      <c r="E28" s="25" t="str">
        <f t="shared" si="0"/>
        <v>0.267044324177811</v>
      </c>
      <c r="F28" s="26" t="str">
        <f t="shared" si="0"/>
        <v>-0.20283851859577</v>
      </c>
      <c r="G28" s="32" t="s">
        <v>21</v>
      </c>
      <c r="J28" s="2" t="s">
        <v>0</v>
      </c>
      <c r="K28" s="1"/>
      <c r="L28" s="1"/>
      <c r="M28" s="1"/>
      <c r="N28" s="1"/>
      <c r="O28" s="1"/>
      <c r="P28" s="1"/>
      <c r="Q28" s="1"/>
      <c r="R28" s="1"/>
    </row>
    <row r="29" spans="1:18" x14ac:dyDescent="0.25">
      <c r="A29" s="18" t="s">
        <v>8</v>
      </c>
      <c r="B29" s="25" t="str">
        <f t="shared" si="0"/>
        <v>1.73865750865071</v>
      </c>
      <c r="C29" s="26" t="str">
        <f t="shared" si="0"/>
        <v>1.33975712642536</v>
      </c>
      <c r="D29" s="27" t="str">
        <f t="shared" si="0"/>
        <v>0.205112410749222</v>
      </c>
      <c r="E29" s="25" t="str">
        <f t="shared" si="0"/>
        <v>0.296094811936646</v>
      </c>
      <c r="F29" s="26" t="str">
        <f t="shared" si="0"/>
        <v>0.329774717036748</v>
      </c>
      <c r="G29" s="32" t="s">
        <v>21</v>
      </c>
      <c r="J29" s="2" t="s">
        <v>101</v>
      </c>
      <c r="K29" s="1">
        <v>-0.67569999999999997</v>
      </c>
      <c r="L29" s="1" t="s">
        <v>102</v>
      </c>
      <c r="M29" s="1" t="s">
        <v>65</v>
      </c>
      <c r="N29" s="1" t="s">
        <v>64</v>
      </c>
      <c r="O29" s="1">
        <v>0.93100000000000005</v>
      </c>
      <c r="P29" s="1"/>
      <c r="Q29" s="1"/>
      <c r="R29" s="1"/>
    </row>
    <row r="30" spans="1:18" x14ac:dyDescent="0.25">
      <c r="A30" s="48" t="s">
        <v>9</v>
      </c>
      <c r="B30" s="49" t="str">
        <f t="shared" si="0"/>
        <v>1.65966327011954</v>
      </c>
      <c r="C30" s="50" t="str">
        <f t="shared" si="0"/>
        <v>2.08429089354476</v>
      </c>
      <c r="D30" s="51" t="str">
        <f t="shared" si="0"/>
        <v>1.73736079894635</v>
      </c>
      <c r="E30" s="49" t="str">
        <f t="shared" si="0"/>
        <v>0.506338301721496</v>
      </c>
      <c r="F30" s="50" t="str">
        <f t="shared" si="0"/>
        <v>0.565379015768316</v>
      </c>
      <c r="G30" s="52" t="s">
        <v>21</v>
      </c>
      <c r="J30" s="2" t="s">
        <v>103</v>
      </c>
      <c r="K30" s="1">
        <v>-0.91059999999999997</v>
      </c>
      <c r="L30" s="1" t="s">
        <v>104</v>
      </c>
      <c r="M30" s="1" t="s">
        <v>65</v>
      </c>
      <c r="N30" s="1" t="s">
        <v>64</v>
      </c>
      <c r="O30" s="1">
        <v>0.63490000000000002</v>
      </c>
      <c r="P30" s="1"/>
      <c r="Q30" s="1"/>
      <c r="R30" s="1"/>
    </row>
    <row r="31" spans="1:18" x14ac:dyDescent="0.25">
      <c r="A31" s="18" t="s">
        <v>10</v>
      </c>
      <c r="B31" s="25" t="str">
        <f t="shared" ref="B31:E33" si="1">IMLOG2(B11/B$3)</f>
        <v>1.29543515861338</v>
      </c>
      <c r="C31" s="26" t="str">
        <f t="shared" si="1"/>
        <v>0.950853754253974</v>
      </c>
      <c r="D31" s="27" t="str">
        <f t="shared" si="1"/>
        <v>-0.0413019332204833</v>
      </c>
      <c r="E31" s="25" t="str">
        <f t="shared" si="1"/>
        <v>-0.368305485244233</v>
      </c>
      <c r="F31" s="32" t="s">
        <v>21</v>
      </c>
      <c r="G31" s="32" t="s">
        <v>21</v>
      </c>
      <c r="J31" s="2" t="s">
        <v>105</v>
      </c>
      <c r="K31" s="1">
        <v>-0.93320000000000003</v>
      </c>
      <c r="L31" s="1" t="s">
        <v>106</v>
      </c>
      <c r="M31" s="1" t="s">
        <v>65</v>
      </c>
      <c r="N31" s="1" t="s">
        <v>64</v>
      </c>
      <c r="O31" s="1">
        <v>0.59840000000000004</v>
      </c>
      <c r="P31" s="1"/>
      <c r="Q31" s="1"/>
      <c r="R31" s="1"/>
    </row>
    <row r="32" spans="1:18" x14ac:dyDescent="0.25">
      <c r="A32" s="18" t="s">
        <v>11</v>
      </c>
      <c r="B32" s="25" t="str">
        <f t="shared" si="1"/>
        <v>1.45933376941526</v>
      </c>
      <c r="C32" s="26" t="str">
        <f t="shared" si="1"/>
        <v>0.416214818405546</v>
      </c>
      <c r="D32" s="27" t="str">
        <f t="shared" si="1"/>
        <v>-0.478824438296853</v>
      </c>
      <c r="E32" s="25" t="str">
        <f t="shared" si="1"/>
        <v>-0.24984867649967</v>
      </c>
      <c r="F32" s="32" t="s">
        <v>21</v>
      </c>
      <c r="G32" s="32" t="s">
        <v>21</v>
      </c>
      <c r="J32" s="2" t="s">
        <v>107</v>
      </c>
      <c r="K32" s="1">
        <v>-1.139</v>
      </c>
      <c r="L32" s="1" t="s">
        <v>108</v>
      </c>
      <c r="M32" s="1" t="s">
        <v>65</v>
      </c>
      <c r="N32" s="1" t="s">
        <v>64</v>
      </c>
      <c r="O32" s="1">
        <v>0.29599999999999999</v>
      </c>
      <c r="P32" s="1"/>
      <c r="Q32" s="1"/>
      <c r="R32" s="1"/>
    </row>
    <row r="33" spans="1:18" x14ac:dyDescent="0.25">
      <c r="A33" s="18" t="s">
        <v>12</v>
      </c>
      <c r="B33" s="25" t="str">
        <f t="shared" si="1"/>
        <v>1.08048892175979</v>
      </c>
      <c r="C33" s="26" t="str">
        <f t="shared" si="1"/>
        <v>1.04603218604382</v>
      </c>
      <c r="D33" s="27" t="str">
        <f t="shared" si="1"/>
        <v>-0.541255174224762</v>
      </c>
      <c r="E33" s="25" t="str">
        <f t="shared" si="1"/>
        <v>0.180427685669843</v>
      </c>
      <c r="F33" s="32" t="s">
        <v>21</v>
      </c>
      <c r="G33" s="32" t="s">
        <v>21</v>
      </c>
      <c r="J33" s="2" t="s">
        <v>109</v>
      </c>
      <c r="K33" s="1">
        <v>-1.206</v>
      </c>
      <c r="L33" s="1" t="s">
        <v>110</v>
      </c>
      <c r="M33" s="1" t="s">
        <v>65</v>
      </c>
      <c r="N33" s="1" t="s">
        <v>64</v>
      </c>
      <c r="O33" s="1">
        <v>0.22359999999999999</v>
      </c>
      <c r="P33" s="1"/>
      <c r="Q33" s="1"/>
      <c r="R33" s="1"/>
    </row>
    <row r="34" spans="1:18" x14ac:dyDescent="0.25">
      <c r="A34" s="18" t="s">
        <v>13</v>
      </c>
      <c r="B34" s="25" t="str">
        <f>IMLOG2(B14/B$3)</f>
        <v>1.04481061750144</v>
      </c>
      <c r="C34" s="26" t="str">
        <f>IMLOG2(C14/C$3)</f>
        <v>0.622278331208555</v>
      </c>
      <c r="D34" s="31" t="s">
        <v>21</v>
      </c>
      <c r="E34" s="25" t="str">
        <f>IMLOG2(E14/E$3)</f>
        <v>0.241711362208388</v>
      </c>
      <c r="F34" s="32" t="s">
        <v>21</v>
      </c>
      <c r="G34" s="32" t="s">
        <v>21</v>
      </c>
      <c r="J34" s="2" t="s">
        <v>111</v>
      </c>
      <c r="K34" s="1">
        <v>-1.115</v>
      </c>
      <c r="L34" s="1" t="s">
        <v>112</v>
      </c>
      <c r="M34" s="1" t="s">
        <v>65</v>
      </c>
      <c r="N34" s="1" t="s">
        <v>64</v>
      </c>
      <c r="O34" s="1">
        <v>0.32590000000000002</v>
      </c>
      <c r="P34" s="1"/>
      <c r="Q34" s="1"/>
      <c r="R34" s="1"/>
    </row>
    <row r="35" spans="1:18" x14ac:dyDescent="0.25">
      <c r="A35" s="18" t="s">
        <v>14</v>
      </c>
      <c r="B35" s="25" t="str">
        <f>IMLOG2(B15/B$3)</f>
        <v>0.712337810111786</v>
      </c>
      <c r="C35" s="26" t="str">
        <f>IMLOG2(C15/C$3)</f>
        <v>1.64973633993198</v>
      </c>
      <c r="D35" s="27" t="str">
        <f>IMLOG2(D15/D$3)</f>
        <v>0.705665464899089</v>
      </c>
      <c r="E35" s="25" t="str">
        <f>IMLOG2(E15/E$3)</f>
        <v>0.415173443582548</v>
      </c>
      <c r="F35" s="32" t="s">
        <v>21</v>
      </c>
      <c r="G35" s="32" t="s">
        <v>21</v>
      </c>
      <c r="J35" s="46" t="s">
        <v>113</v>
      </c>
      <c r="K35" s="47">
        <v>-1.8480000000000001</v>
      </c>
      <c r="L35" s="47" t="s">
        <v>114</v>
      </c>
      <c r="M35" s="47" t="s">
        <v>69</v>
      </c>
      <c r="N35" s="47" t="s">
        <v>115</v>
      </c>
      <c r="O35" s="47">
        <v>7.1999999999999998E-3</v>
      </c>
      <c r="P35" s="1"/>
      <c r="Q35" s="1"/>
      <c r="R35" s="1"/>
    </row>
    <row r="36" spans="1:18" x14ac:dyDescent="0.25">
      <c r="A36" s="18" t="s">
        <v>15</v>
      </c>
      <c r="B36" s="25" t="str">
        <f>IMLOG2(B16/B$3)</f>
        <v>1.89709785271704</v>
      </c>
      <c r="C36" s="32" t="s">
        <v>21</v>
      </c>
      <c r="D36" s="27" t="str">
        <f>IMLOG2(D16/D$3)</f>
        <v>1.17851308215264</v>
      </c>
      <c r="E36" s="25" t="str">
        <f>IMLOG2(E16/E$3)</f>
        <v>0.966248556381121</v>
      </c>
      <c r="F36" s="32" t="s">
        <v>21</v>
      </c>
      <c r="G36" s="32" t="s">
        <v>21</v>
      </c>
      <c r="J36" s="2" t="s">
        <v>116</v>
      </c>
      <c r="K36" s="1">
        <v>-0.75549999999999995</v>
      </c>
      <c r="L36" s="1" t="s">
        <v>117</v>
      </c>
      <c r="M36" s="1" t="s">
        <v>65</v>
      </c>
      <c r="N36" s="1" t="s">
        <v>64</v>
      </c>
      <c r="O36" s="1">
        <v>0.85660000000000003</v>
      </c>
      <c r="P36" s="1"/>
      <c r="Q36" s="1"/>
      <c r="R36" s="1"/>
    </row>
    <row r="37" spans="1:18" x14ac:dyDescent="0.25">
      <c r="A37" s="19" t="s">
        <v>16</v>
      </c>
      <c r="B37" s="28" t="str">
        <f>IMLOG2(B17/B$3)</f>
        <v>-0.276521632283014</v>
      </c>
      <c r="C37" s="29" t="str">
        <f>IMLOG2(C17/C$3)</f>
        <v>0.135868576331181</v>
      </c>
      <c r="D37" s="30" t="str">
        <f>IMLOG2(D17/D$3)</f>
        <v>-0.0356774742369912</v>
      </c>
      <c r="E37" s="28" t="str">
        <f>IMLOG2(E17/E$3)</f>
        <v>-0.0753571646765935</v>
      </c>
      <c r="F37" s="29" t="str">
        <f>IMLOG2(F17/F$3)</f>
        <v>0.0525265014551315</v>
      </c>
      <c r="G37" s="30"/>
      <c r="J37" s="2" t="s">
        <v>118</v>
      </c>
      <c r="K37" s="1">
        <v>-0.48599999999999999</v>
      </c>
      <c r="L37" s="1" t="s">
        <v>119</v>
      </c>
      <c r="M37" s="1" t="s">
        <v>65</v>
      </c>
      <c r="N37" s="1" t="s">
        <v>64</v>
      </c>
      <c r="O37" s="1">
        <v>0.99590000000000001</v>
      </c>
      <c r="P37" s="1"/>
      <c r="Q37" s="1"/>
      <c r="R37" s="1"/>
    </row>
    <row r="38" spans="1:18" x14ac:dyDescent="0.25">
      <c r="J38" s="2" t="s">
        <v>120</v>
      </c>
      <c r="K38" s="1">
        <v>-0.54890000000000005</v>
      </c>
      <c r="L38" s="1" t="s">
        <v>121</v>
      </c>
      <c r="M38" s="1" t="s">
        <v>65</v>
      </c>
      <c r="N38" s="1" t="s">
        <v>64</v>
      </c>
      <c r="O38" s="1">
        <v>0.98719999999999997</v>
      </c>
      <c r="P38" s="1"/>
      <c r="Q38" s="1"/>
      <c r="R38" s="1"/>
    </row>
    <row r="39" spans="1:18" x14ac:dyDescent="0.25">
      <c r="J39" s="2" t="s">
        <v>122</v>
      </c>
      <c r="K39" s="1">
        <v>-0.78359999999999996</v>
      </c>
      <c r="L39" s="1" t="s">
        <v>123</v>
      </c>
      <c r="M39" s="1" t="s">
        <v>65</v>
      </c>
      <c r="N39" s="1" t="s">
        <v>64</v>
      </c>
      <c r="O39" s="1">
        <v>0.82269999999999999</v>
      </c>
      <c r="P39" s="1"/>
      <c r="Q39" s="1"/>
      <c r="R39" s="1"/>
    </row>
    <row r="40" spans="1:18" x14ac:dyDescent="0.25">
      <c r="J40" s="2" t="s">
        <v>124</v>
      </c>
      <c r="K40" s="1">
        <v>-1.0429999999999999</v>
      </c>
      <c r="L40" s="1" t="s">
        <v>125</v>
      </c>
      <c r="M40" s="1" t="s">
        <v>65</v>
      </c>
      <c r="N40" s="1" t="s">
        <v>64</v>
      </c>
      <c r="O40" s="1">
        <v>0.4254</v>
      </c>
      <c r="P40" s="1"/>
      <c r="Q40" s="1"/>
      <c r="R40" s="1"/>
    </row>
    <row r="41" spans="1:18" x14ac:dyDescent="0.25">
      <c r="J41" s="2" t="s">
        <v>126</v>
      </c>
      <c r="K41" s="1">
        <v>-1.5580000000000001</v>
      </c>
      <c r="L41" s="1" t="s">
        <v>127</v>
      </c>
      <c r="M41" s="1" t="s">
        <v>65</v>
      </c>
      <c r="N41" s="1" t="s">
        <v>64</v>
      </c>
      <c r="O41" s="1">
        <v>9.1300000000000006E-2</v>
      </c>
      <c r="P41" s="1"/>
      <c r="Q41" s="1"/>
      <c r="R41" s="1"/>
    </row>
    <row r="42" spans="1:18" x14ac:dyDescent="0.25">
      <c r="J42" s="2" t="s">
        <v>128</v>
      </c>
      <c r="K42" s="1">
        <v>3.8309999999999997E-2</v>
      </c>
      <c r="L42" s="1" t="s">
        <v>129</v>
      </c>
      <c r="M42" s="1" t="s">
        <v>65</v>
      </c>
      <c r="N42" s="1" t="s">
        <v>64</v>
      </c>
      <c r="O42" s="1" t="s">
        <v>130</v>
      </c>
      <c r="P42" s="1"/>
      <c r="Q42" s="1"/>
      <c r="R42" s="1"/>
    </row>
    <row r="43" spans="1:18" x14ac:dyDescent="0.25">
      <c r="J43" s="2"/>
      <c r="K43" s="1"/>
      <c r="L43" s="1"/>
      <c r="M43" s="1"/>
      <c r="N43" s="1"/>
      <c r="O43" s="1"/>
      <c r="P43" s="1"/>
      <c r="Q43" s="1"/>
      <c r="R43" s="1"/>
    </row>
    <row r="44" spans="1:18" x14ac:dyDescent="0.25">
      <c r="J44" s="2" t="s">
        <v>1</v>
      </c>
      <c r="K44" s="1"/>
      <c r="L44" s="1"/>
      <c r="M44" s="1"/>
      <c r="N44" s="1"/>
      <c r="O44" s="1"/>
      <c r="P44" s="1"/>
      <c r="Q44" s="1"/>
      <c r="R44" s="1"/>
    </row>
    <row r="45" spans="1:18" x14ac:dyDescent="0.25">
      <c r="J45" s="2" t="s">
        <v>101</v>
      </c>
      <c r="K45" s="1">
        <v>0.51759999999999995</v>
      </c>
      <c r="L45" s="1" t="s">
        <v>131</v>
      </c>
      <c r="M45" s="1" t="s">
        <v>65</v>
      </c>
      <c r="N45" s="1" t="s">
        <v>64</v>
      </c>
      <c r="O45" s="1">
        <v>0.99750000000000005</v>
      </c>
      <c r="P45" s="1"/>
      <c r="Q45" s="1"/>
      <c r="R45" s="1"/>
    </row>
    <row r="46" spans="1:18" x14ac:dyDescent="0.25">
      <c r="J46" s="2" t="s">
        <v>103</v>
      </c>
      <c r="K46" s="1">
        <v>-3.8800000000000001E-2</v>
      </c>
      <c r="L46" s="1" t="s">
        <v>132</v>
      </c>
      <c r="M46" s="1" t="s">
        <v>65</v>
      </c>
      <c r="N46" s="1" t="s">
        <v>64</v>
      </c>
      <c r="O46" s="1" t="s">
        <v>130</v>
      </c>
      <c r="P46" s="1"/>
      <c r="Q46" s="1"/>
      <c r="R46" s="1"/>
    </row>
    <row r="47" spans="1:18" x14ac:dyDescent="0.25">
      <c r="J47" s="2" t="s">
        <v>105</v>
      </c>
      <c r="K47" s="1">
        <v>-0.96060000000000001</v>
      </c>
      <c r="L47" s="1" t="s">
        <v>133</v>
      </c>
      <c r="M47" s="1" t="s">
        <v>65</v>
      </c>
      <c r="N47" s="1" t="s">
        <v>64</v>
      </c>
      <c r="O47" s="1">
        <v>0.71599999999999997</v>
      </c>
      <c r="P47" s="1"/>
      <c r="Q47" s="1"/>
      <c r="R47" s="1"/>
    </row>
    <row r="48" spans="1:18" x14ac:dyDescent="0.25">
      <c r="J48" s="2" t="s">
        <v>107</v>
      </c>
      <c r="K48" s="1">
        <v>1.4659999999999999E-2</v>
      </c>
      <c r="L48" s="1" t="s">
        <v>134</v>
      </c>
      <c r="M48" s="1" t="s">
        <v>65</v>
      </c>
      <c r="N48" s="1" t="s">
        <v>64</v>
      </c>
      <c r="O48" s="1" t="s">
        <v>130</v>
      </c>
      <c r="P48" s="1"/>
      <c r="Q48" s="1"/>
      <c r="R48" s="1"/>
    </row>
    <row r="49" spans="10:18" x14ac:dyDescent="0.25">
      <c r="J49" s="2" t="s">
        <v>109</v>
      </c>
      <c r="K49" s="1">
        <v>-3.9149999999999997E-2</v>
      </c>
      <c r="L49" s="1" t="s">
        <v>135</v>
      </c>
      <c r="M49" s="1" t="s">
        <v>65</v>
      </c>
      <c r="N49" s="1" t="s">
        <v>64</v>
      </c>
      <c r="O49" s="1" t="s">
        <v>130</v>
      </c>
      <c r="P49" s="1"/>
      <c r="Q49" s="1"/>
      <c r="R49" s="1"/>
    </row>
    <row r="50" spans="10:18" x14ac:dyDescent="0.25">
      <c r="J50" s="2" t="s">
        <v>111</v>
      </c>
      <c r="K50" s="1">
        <v>-0.32</v>
      </c>
      <c r="L50" s="1" t="s">
        <v>136</v>
      </c>
      <c r="M50" s="1" t="s">
        <v>65</v>
      </c>
      <c r="N50" s="1" t="s">
        <v>64</v>
      </c>
      <c r="O50" s="1" t="s">
        <v>130</v>
      </c>
      <c r="P50" s="1"/>
      <c r="Q50" s="1"/>
      <c r="R50" s="1"/>
    </row>
    <row r="51" spans="10:18" x14ac:dyDescent="0.25">
      <c r="J51" s="2" t="s">
        <v>113</v>
      </c>
      <c r="K51" s="1">
        <v>-0.54290000000000005</v>
      </c>
      <c r="L51" s="1" t="s">
        <v>137</v>
      </c>
      <c r="M51" s="1" t="s">
        <v>65</v>
      </c>
      <c r="N51" s="1" t="s">
        <v>64</v>
      </c>
      <c r="O51" s="1">
        <v>0.996</v>
      </c>
      <c r="P51" s="1"/>
      <c r="Q51" s="1"/>
      <c r="R51" s="1"/>
    </row>
    <row r="52" spans="10:18" x14ac:dyDescent="0.25">
      <c r="J52" s="2" t="s">
        <v>116</v>
      </c>
      <c r="K52" s="1">
        <v>0.36130000000000001</v>
      </c>
      <c r="L52" s="1" t="s">
        <v>138</v>
      </c>
      <c r="M52" s="1" t="s">
        <v>65</v>
      </c>
      <c r="N52" s="1" t="s">
        <v>64</v>
      </c>
      <c r="O52" s="1" t="s">
        <v>130</v>
      </c>
      <c r="P52" s="1"/>
      <c r="Q52" s="1"/>
      <c r="R52" s="1"/>
    </row>
    <row r="53" spans="10:18" x14ac:dyDescent="0.25">
      <c r="J53" s="2" t="s">
        <v>118</v>
      </c>
      <c r="K53" s="1">
        <v>0.24279999999999999</v>
      </c>
      <c r="L53" s="1" t="s">
        <v>139</v>
      </c>
      <c r="M53" s="1" t="s">
        <v>65</v>
      </c>
      <c r="N53" s="1" t="s">
        <v>64</v>
      </c>
      <c r="O53" s="1" t="s">
        <v>130</v>
      </c>
      <c r="P53" s="1"/>
      <c r="Q53" s="1"/>
      <c r="R53" s="1"/>
    </row>
    <row r="54" spans="10:18" x14ac:dyDescent="0.25">
      <c r="J54" s="2" t="s">
        <v>120</v>
      </c>
      <c r="K54" s="1">
        <v>-0.1875</v>
      </c>
      <c r="L54" s="1" t="s">
        <v>140</v>
      </c>
      <c r="M54" s="1" t="s">
        <v>65</v>
      </c>
      <c r="N54" s="1" t="s">
        <v>64</v>
      </c>
      <c r="O54" s="1" t="s">
        <v>130</v>
      </c>
      <c r="P54" s="1"/>
      <c r="Q54" s="1"/>
      <c r="R54" s="1"/>
    </row>
    <row r="55" spans="10:18" x14ac:dyDescent="0.25">
      <c r="J55" s="2" t="s">
        <v>122</v>
      </c>
      <c r="K55" s="1">
        <v>-0.24879999999999999</v>
      </c>
      <c r="L55" s="1" t="s">
        <v>141</v>
      </c>
      <c r="M55" s="1" t="s">
        <v>65</v>
      </c>
      <c r="N55" s="1" t="s">
        <v>64</v>
      </c>
      <c r="O55" s="1" t="s">
        <v>130</v>
      </c>
      <c r="P55" s="1"/>
      <c r="Q55" s="1"/>
      <c r="R55" s="1"/>
    </row>
    <row r="56" spans="10:18" x14ac:dyDescent="0.25">
      <c r="J56" s="2" t="s">
        <v>124</v>
      </c>
      <c r="K56" s="1">
        <v>-0.42220000000000002</v>
      </c>
      <c r="L56" s="1" t="s">
        <v>142</v>
      </c>
      <c r="M56" s="1" t="s">
        <v>65</v>
      </c>
      <c r="N56" s="1" t="s">
        <v>64</v>
      </c>
      <c r="O56" s="1" t="s">
        <v>130</v>
      </c>
      <c r="P56" s="1"/>
      <c r="Q56" s="1"/>
      <c r="R56" s="1"/>
    </row>
    <row r="57" spans="10:18" x14ac:dyDescent="0.25">
      <c r="J57" s="2" t="s">
        <v>126</v>
      </c>
      <c r="K57" s="1">
        <v>-0.97330000000000005</v>
      </c>
      <c r="L57" s="1" t="s">
        <v>143</v>
      </c>
      <c r="M57" s="1" t="s">
        <v>65</v>
      </c>
      <c r="N57" s="1" t="s">
        <v>64</v>
      </c>
      <c r="O57" s="1">
        <v>0.92149999999999999</v>
      </c>
      <c r="P57" s="1"/>
      <c r="Q57" s="1"/>
      <c r="R57" s="1"/>
    </row>
    <row r="58" spans="10:18" x14ac:dyDescent="0.25">
      <c r="J58" s="2" t="s">
        <v>128</v>
      </c>
      <c r="K58" s="1">
        <v>4.372E-3</v>
      </c>
      <c r="L58" s="1" t="s">
        <v>144</v>
      </c>
      <c r="M58" s="1" t="s">
        <v>65</v>
      </c>
      <c r="N58" s="1" t="s">
        <v>64</v>
      </c>
      <c r="O58" s="1" t="s">
        <v>130</v>
      </c>
      <c r="P58" s="1"/>
      <c r="Q58" s="1"/>
      <c r="R58" s="1"/>
    </row>
    <row r="59" spans="10:18" x14ac:dyDescent="0.25">
      <c r="J59" s="2"/>
      <c r="K59" s="1"/>
      <c r="L59" s="1"/>
      <c r="M59" s="1"/>
      <c r="N59" s="1"/>
      <c r="O59" s="1"/>
      <c r="P59" s="1"/>
      <c r="Q59" s="1"/>
      <c r="R59" s="1"/>
    </row>
    <row r="60" spans="10:18" x14ac:dyDescent="0.25">
      <c r="J60" s="2"/>
      <c r="K60" s="1"/>
      <c r="L60" s="1"/>
      <c r="M60" s="1"/>
      <c r="N60" s="1"/>
      <c r="O60" s="1"/>
      <c r="P60" s="1"/>
      <c r="Q60" s="1"/>
      <c r="R60" s="1"/>
    </row>
    <row r="61" spans="10:18" x14ac:dyDescent="0.25">
      <c r="J61" s="2" t="s">
        <v>145</v>
      </c>
      <c r="K61" s="1" t="s">
        <v>146</v>
      </c>
      <c r="L61" s="1" t="s">
        <v>147</v>
      </c>
      <c r="M61" s="1" t="s">
        <v>96</v>
      </c>
      <c r="N61" s="1" t="s">
        <v>148</v>
      </c>
      <c r="O61" s="1" t="s">
        <v>149</v>
      </c>
      <c r="P61" s="1" t="s">
        <v>150</v>
      </c>
      <c r="Q61" s="1" t="s">
        <v>151</v>
      </c>
      <c r="R61" s="1" t="s">
        <v>72</v>
      </c>
    </row>
    <row r="62" spans="10:18" x14ac:dyDescent="0.25">
      <c r="J62" s="2"/>
      <c r="K62" s="1"/>
      <c r="L62" s="1"/>
      <c r="M62" s="1"/>
      <c r="N62" s="1"/>
      <c r="O62" s="1"/>
      <c r="P62" s="1"/>
      <c r="Q62" s="1"/>
      <c r="R62" s="1"/>
    </row>
    <row r="63" spans="10:18" x14ac:dyDescent="0.25">
      <c r="J63" s="2" t="s">
        <v>0</v>
      </c>
      <c r="K63" s="1"/>
      <c r="L63" s="1"/>
      <c r="M63" s="1"/>
      <c r="N63" s="1"/>
      <c r="O63" s="1"/>
      <c r="P63" s="1"/>
      <c r="Q63" s="1"/>
      <c r="R63" s="1"/>
    </row>
    <row r="64" spans="10:18" x14ac:dyDescent="0.25">
      <c r="J64" s="2" t="s">
        <v>101</v>
      </c>
      <c r="K64" s="1">
        <v>-2.0469999999999999E-2</v>
      </c>
      <c r="L64" s="1">
        <v>0.6552</v>
      </c>
      <c r="M64" s="1">
        <v>-0.67569999999999997</v>
      </c>
      <c r="N64" s="1">
        <v>0.48780000000000001</v>
      </c>
      <c r="O64" s="1">
        <v>3</v>
      </c>
      <c r="P64" s="1">
        <v>3</v>
      </c>
      <c r="Q64" s="1">
        <v>1.385</v>
      </c>
      <c r="R64" s="1">
        <v>39</v>
      </c>
    </row>
    <row r="65" spans="10:18" x14ac:dyDescent="0.25">
      <c r="J65" s="2" t="s">
        <v>103</v>
      </c>
      <c r="K65" s="1">
        <v>-2.0469999999999999E-2</v>
      </c>
      <c r="L65" s="1">
        <v>0.89019999999999999</v>
      </c>
      <c r="M65" s="1">
        <v>-0.91059999999999997</v>
      </c>
      <c r="N65" s="1">
        <v>0.48780000000000001</v>
      </c>
      <c r="O65" s="1">
        <v>3</v>
      </c>
      <c r="P65" s="1">
        <v>3</v>
      </c>
      <c r="Q65" s="1">
        <v>1.867</v>
      </c>
      <c r="R65" s="1">
        <v>39</v>
      </c>
    </row>
    <row r="66" spans="10:18" x14ac:dyDescent="0.25">
      <c r="J66" s="2" t="s">
        <v>105</v>
      </c>
      <c r="K66" s="1">
        <v>-2.0469999999999999E-2</v>
      </c>
      <c r="L66" s="1">
        <v>0.91279999999999994</v>
      </c>
      <c r="M66" s="1">
        <v>-0.93320000000000003</v>
      </c>
      <c r="N66" s="1">
        <v>0.48780000000000001</v>
      </c>
      <c r="O66" s="1">
        <v>3</v>
      </c>
      <c r="P66" s="1">
        <v>3</v>
      </c>
      <c r="Q66" s="1">
        <v>1.913</v>
      </c>
      <c r="R66" s="1">
        <v>39</v>
      </c>
    </row>
    <row r="67" spans="10:18" x14ac:dyDescent="0.25">
      <c r="J67" s="2" t="s">
        <v>107</v>
      </c>
      <c r="K67" s="1">
        <v>-2.0469999999999999E-2</v>
      </c>
      <c r="L67" s="1">
        <v>1.119</v>
      </c>
      <c r="M67" s="1">
        <v>-1.139</v>
      </c>
      <c r="N67" s="1">
        <v>0.48780000000000001</v>
      </c>
      <c r="O67" s="1">
        <v>3</v>
      </c>
      <c r="P67" s="1">
        <v>3</v>
      </c>
      <c r="Q67" s="1">
        <v>2.335</v>
      </c>
      <c r="R67" s="1">
        <v>39</v>
      </c>
    </row>
    <row r="68" spans="10:18" x14ac:dyDescent="0.25">
      <c r="J68" s="2" t="s">
        <v>109</v>
      </c>
      <c r="K68" s="1">
        <v>-2.0469999999999999E-2</v>
      </c>
      <c r="L68" s="1">
        <v>1.1850000000000001</v>
      </c>
      <c r="M68" s="1">
        <v>-1.206</v>
      </c>
      <c r="N68" s="1">
        <v>0.48780000000000001</v>
      </c>
      <c r="O68" s="1">
        <v>3</v>
      </c>
      <c r="P68" s="1">
        <v>3</v>
      </c>
      <c r="Q68" s="1">
        <v>2.472</v>
      </c>
      <c r="R68" s="1">
        <v>39</v>
      </c>
    </row>
    <row r="69" spans="10:18" x14ac:dyDescent="0.25">
      <c r="J69" s="2" t="s">
        <v>111</v>
      </c>
      <c r="K69" s="1">
        <v>-2.0469999999999999E-2</v>
      </c>
      <c r="L69" s="1">
        <v>1.095</v>
      </c>
      <c r="M69" s="1">
        <v>-1.115</v>
      </c>
      <c r="N69" s="1">
        <v>0.48780000000000001</v>
      </c>
      <c r="O69" s="1">
        <v>3</v>
      </c>
      <c r="P69" s="1">
        <v>3</v>
      </c>
      <c r="Q69" s="1">
        <v>2.286</v>
      </c>
      <c r="R69" s="1">
        <v>39</v>
      </c>
    </row>
    <row r="70" spans="10:18" x14ac:dyDescent="0.25">
      <c r="J70" s="2" t="s">
        <v>113</v>
      </c>
      <c r="K70" s="1">
        <v>-2.0469999999999999E-2</v>
      </c>
      <c r="L70" s="1">
        <v>1.827</v>
      </c>
      <c r="M70" s="1">
        <v>-1.8480000000000001</v>
      </c>
      <c r="N70" s="1">
        <v>0.48780000000000001</v>
      </c>
      <c r="O70" s="1">
        <v>3</v>
      </c>
      <c r="P70" s="1">
        <v>3</v>
      </c>
      <c r="Q70" s="1">
        <v>3.7879999999999998</v>
      </c>
      <c r="R70" s="1">
        <v>39</v>
      </c>
    </row>
    <row r="71" spans="10:18" x14ac:dyDescent="0.25">
      <c r="J71" s="2" t="s">
        <v>116</v>
      </c>
      <c r="K71" s="1">
        <v>-2.0469999999999999E-2</v>
      </c>
      <c r="L71" s="1">
        <v>0.73499999999999999</v>
      </c>
      <c r="M71" s="1">
        <v>-0.75549999999999995</v>
      </c>
      <c r="N71" s="1">
        <v>0.48780000000000001</v>
      </c>
      <c r="O71" s="1">
        <v>3</v>
      </c>
      <c r="P71" s="1">
        <v>3</v>
      </c>
      <c r="Q71" s="1">
        <v>1.5489999999999999</v>
      </c>
      <c r="R71" s="1">
        <v>39</v>
      </c>
    </row>
    <row r="72" spans="10:18" x14ac:dyDescent="0.25">
      <c r="J72" s="2" t="s">
        <v>118</v>
      </c>
      <c r="K72" s="1">
        <v>-2.0469999999999999E-2</v>
      </c>
      <c r="L72" s="1">
        <v>0.46560000000000001</v>
      </c>
      <c r="M72" s="1">
        <v>-0.48599999999999999</v>
      </c>
      <c r="N72" s="1">
        <v>0.48780000000000001</v>
      </c>
      <c r="O72" s="1">
        <v>3</v>
      </c>
      <c r="P72" s="1">
        <v>3</v>
      </c>
      <c r="Q72" s="1">
        <v>0.99639999999999995</v>
      </c>
      <c r="R72" s="1">
        <v>39</v>
      </c>
    </row>
    <row r="73" spans="10:18" x14ac:dyDescent="0.25">
      <c r="J73" s="2" t="s">
        <v>120</v>
      </c>
      <c r="K73" s="1">
        <v>-2.0469999999999999E-2</v>
      </c>
      <c r="L73" s="1">
        <v>0.52839999999999998</v>
      </c>
      <c r="M73" s="1">
        <v>-0.54890000000000005</v>
      </c>
      <c r="N73" s="1">
        <v>0.48780000000000001</v>
      </c>
      <c r="O73" s="1">
        <v>3</v>
      </c>
      <c r="P73" s="1">
        <v>3</v>
      </c>
      <c r="Q73" s="1">
        <v>1.125</v>
      </c>
      <c r="R73" s="1">
        <v>39</v>
      </c>
    </row>
    <row r="74" spans="10:18" x14ac:dyDescent="0.25">
      <c r="J74" s="2" t="s">
        <v>122</v>
      </c>
      <c r="K74" s="1">
        <v>-2.0469999999999999E-2</v>
      </c>
      <c r="L74" s="1">
        <v>0.7631</v>
      </c>
      <c r="M74" s="1">
        <v>-0.78359999999999996</v>
      </c>
      <c r="N74" s="1">
        <v>0.48780000000000001</v>
      </c>
      <c r="O74" s="1">
        <v>3</v>
      </c>
      <c r="P74" s="1">
        <v>3</v>
      </c>
      <c r="Q74" s="1">
        <v>1.6060000000000001</v>
      </c>
      <c r="R74" s="1">
        <v>39</v>
      </c>
    </row>
    <row r="75" spans="10:18" x14ac:dyDescent="0.25">
      <c r="J75" s="2" t="s">
        <v>124</v>
      </c>
      <c r="K75" s="1">
        <v>-2.0469999999999999E-2</v>
      </c>
      <c r="L75" s="1">
        <v>1.0229999999999999</v>
      </c>
      <c r="M75" s="1">
        <v>-1.0429999999999999</v>
      </c>
      <c r="N75" s="1">
        <v>0.48780000000000001</v>
      </c>
      <c r="O75" s="1">
        <v>3</v>
      </c>
      <c r="P75" s="1">
        <v>3</v>
      </c>
      <c r="Q75" s="1">
        <v>2.1379999999999999</v>
      </c>
      <c r="R75" s="1">
        <v>39</v>
      </c>
    </row>
    <row r="76" spans="10:18" x14ac:dyDescent="0.25">
      <c r="J76" s="2" t="s">
        <v>126</v>
      </c>
      <c r="K76" s="1">
        <v>-2.0469999999999999E-2</v>
      </c>
      <c r="L76" s="1">
        <v>1.538</v>
      </c>
      <c r="M76" s="1">
        <v>-1.5580000000000001</v>
      </c>
      <c r="N76" s="1">
        <v>0.54530000000000001</v>
      </c>
      <c r="O76" s="1">
        <v>3</v>
      </c>
      <c r="P76" s="1">
        <v>2</v>
      </c>
      <c r="Q76" s="1">
        <v>2.8570000000000002</v>
      </c>
      <c r="R76" s="1">
        <v>39</v>
      </c>
    </row>
    <row r="77" spans="10:18" x14ac:dyDescent="0.25">
      <c r="J77" s="2" t="s">
        <v>128</v>
      </c>
      <c r="K77" s="1">
        <v>-2.0469999999999999E-2</v>
      </c>
      <c r="L77" s="1">
        <v>-5.8779999999999999E-2</v>
      </c>
      <c r="M77" s="1">
        <v>3.8309999999999997E-2</v>
      </c>
      <c r="N77" s="1">
        <v>0.48780000000000001</v>
      </c>
      <c r="O77" s="1">
        <v>3</v>
      </c>
      <c r="P77" s="1">
        <v>3</v>
      </c>
      <c r="Q77" s="1">
        <v>7.8539999999999999E-2</v>
      </c>
      <c r="R77" s="1">
        <v>39</v>
      </c>
    </row>
    <row r="78" spans="10:18" x14ac:dyDescent="0.25">
      <c r="J78" s="2"/>
      <c r="K78" s="1"/>
      <c r="L78" s="1"/>
      <c r="M78" s="1"/>
      <c r="N78" s="1"/>
      <c r="O78" s="1"/>
      <c r="P78" s="1"/>
      <c r="Q78" s="1"/>
      <c r="R78" s="1"/>
    </row>
    <row r="79" spans="10:18" x14ac:dyDescent="0.25">
      <c r="J79" s="2" t="s">
        <v>1</v>
      </c>
      <c r="K79" s="1"/>
      <c r="L79" s="1"/>
      <c r="M79" s="1"/>
      <c r="N79" s="1"/>
      <c r="O79" s="1"/>
      <c r="P79" s="1"/>
      <c r="Q79" s="1"/>
      <c r="R79" s="1"/>
    </row>
    <row r="80" spans="10:18" x14ac:dyDescent="0.25">
      <c r="J80" s="2" t="s">
        <v>101</v>
      </c>
      <c r="K80" s="1">
        <v>-7.0439999999999999E-3</v>
      </c>
      <c r="L80" s="1">
        <v>-0.52459999999999996</v>
      </c>
      <c r="M80" s="1">
        <v>0.51759999999999995</v>
      </c>
      <c r="N80" s="1">
        <v>0.54530000000000001</v>
      </c>
      <c r="O80" s="1">
        <v>3</v>
      </c>
      <c r="P80" s="1">
        <v>2</v>
      </c>
      <c r="Q80" s="1">
        <v>0.94899999999999995</v>
      </c>
      <c r="R80" s="1">
        <v>39</v>
      </c>
    </row>
    <row r="81" spans="10:18" x14ac:dyDescent="0.25">
      <c r="J81" s="2" t="s">
        <v>103</v>
      </c>
      <c r="K81" s="1">
        <v>-7.0439999999999999E-3</v>
      </c>
      <c r="L81" s="1">
        <v>3.1759999999999997E-2</v>
      </c>
      <c r="M81" s="1">
        <v>-3.8800000000000001E-2</v>
      </c>
      <c r="N81" s="1">
        <v>0.54530000000000001</v>
      </c>
      <c r="O81" s="1">
        <v>3</v>
      </c>
      <c r="P81" s="1">
        <v>2</v>
      </c>
      <c r="Q81" s="1">
        <v>7.1150000000000005E-2</v>
      </c>
      <c r="R81" s="1">
        <v>39</v>
      </c>
    </row>
    <row r="82" spans="10:18" x14ac:dyDescent="0.25">
      <c r="J82" s="2" t="s">
        <v>105</v>
      </c>
      <c r="K82" s="1">
        <v>-7.0439999999999999E-3</v>
      </c>
      <c r="L82" s="1">
        <v>0.9536</v>
      </c>
      <c r="M82" s="1">
        <v>-0.96060000000000001</v>
      </c>
      <c r="N82" s="1">
        <v>0.54530000000000001</v>
      </c>
      <c r="O82" s="1">
        <v>3</v>
      </c>
      <c r="P82" s="1">
        <v>2</v>
      </c>
      <c r="Q82" s="1">
        <v>1.762</v>
      </c>
      <c r="R82" s="1">
        <v>39</v>
      </c>
    </row>
    <row r="83" spans="10:18" x14ac:dyDescent="0.25">
      <c r="J83" s="2" t="s">
        <v>107</v>
      </c>
      <c r="K83" s="1">
        <v>-7.0439999999999999E-3</v>
      </c>
      <c r="L83" s="1">
        <v>-2.1700000000000001E-2</v>
      </c>
      <c r="M83" s="1">
        <v>1.4659999999999999E-2</v>
      </c>
      <c r="N83" s="1">
        <v>0.54530000000000001</v>
      </c>
      <c r="O83" s="1">
        <v>3</v>
      </c>
      <c r="P83" s="1">
        <v>2</v>
      </c>
      <c r="Q83" s="1">
        <v>2.6880000000000001E-2</v>
      </c>
      <c r="R83" s="1">
        <v>39</v>
      </c>
    </row>
    <row r="84" spans="10:18" x14ac:dyDescent="0.25">
      <c r="J84" s="2" t="s">
        <v>109</v>
      </c>
      <c r="K84" s="1">
        <v>-7.0439999999999999E-3</v>
      </c>
      <c r="L84" s="1">
        <v>3.2099999999999997E-2</v>
      </c>
      <c r="M84" s="1">
        <v>-3.9149999999999997E-2</v>
      </c>
      <c r="N84" s="1">
        <v>0.54530000000000001</v>
      </c>
      <c r="O84" s="1">
        <v>3</v>
      </c>
      <c r="P84" s="1">
        <v>2</v>
      </c>
      <c r="Q84" s="1">
        <v>7.1779999999999997E-2</v>
      </c>
      <c r="R84" s="1">
        <v>39</v>
      </c>
    </row>
    <row r="85" spans="10:18" x14ac:dyDescent="0.25">
      <c r="J85" s="2" t="s">
        <v>111</v>
      </c>
      <c r="K85" s="1">
        <v>-7.0439999999999999E-3</v>
      </c>
      <c r="L85" s="1">
        <v>0.31290000000000001</v>
      </c>
      <c r="M85" s="1">
        <v>-0.32</v>
      </c>
      <c r="N85" s="1">
        <v>0.54530000000000001</v>
      </c>
      <c r="O85" s="1">
        <v>3</v>
      </c>
      <c r="P85" s="1">
        <v>2</v>
      </c>
      <c r="Q85" s="1">
        <v>0.5867</v>
      </c>
      <c r="R85" s="1">
        <v>39</v>
      </c>
    </row>
    <row r="86" spans="10:18" x14ac:dyDescent="0.25">
      <c r="J86" s="2" t="s">
        <v>113</v>
      </c>
      <c r="K86" s="1">
        <v>-7.0439999999999999E-3</v>
      </c>
      <c r="L86" s="1">
        <v>0.53590000000000004</v>
      </c>
      <c r="M86" s="1">
        <v>-0.54290000000000005</v>
      </c>
      <c r="N86" s="1">
        <v>0.54530000000000001</v>
      </c>
      <c r="O86" s="1">
        <v>3</v>
      </c>
      <c r="P86" s="1">
        <v>2</v>
      </c>
      <c r="Q86" s="1">
        <v>0.99550000000000005</v>
      </c>
      <c r="R86" s="1">
        <v>39</v>
      </c>
    </row>
    <row r="87" spans="10:18" x14ac:dyDescent="0.25">
      <c r="J87" s="2" t="s">
        <v>116</v>
      </c>
      <c r="K87" s="1">
        <v>-7.0439999999999999E-3</v>
      </c>
      <c r="L87" s="1">
        <v>-0.36830000000000002</v>
      </c>
      <c r="M87" s="1">
        <v>0.36130000000000001</v>
      </c>
      <c r="N87" s="1">
        <v>0.68979999999999997</v>
      </c>
      <c r="O87" s="1">
        <v>3</v>
      </c>
      <c r="P87" s="1">
        <v>1</v>
      </c>
      <c r="Q87" s="1">
        <v>0.52370000000000005</v>
      </c>
      <c r="R87" s="1">
        <v>39</v>
      </c>
    </row>
    <row r="88" spans="10:18" x14ac:dyDescent="0.25">
      <c r="J88" s="2" t="s">
        <v>118</v>
      </c>
      <c r="K88" s="1">
        <v>-7.0439999999999999E-3</v>
      </c>
      <c r="L88" s="1">
        <v>-0.24979999999999999</v>
      </c>
      <c r="M88" s="1">
        <v>0.24279999999999999</v>
      </c>
      <c r="N88" s="1">
        <v>0.68979999999999997</v>
      </c>
      <c r="O88" s="1">
        <v>3</v>
      </c>
      <c r="P88" s="1">
        <v>1</v>
      </c>
      <c r="Q88" s="1">
        <v>0.35199999999999998</v>
      </c>
      <c r="R88" s="1">
        <v>39</v>
      </c>
    </row>
    <row r="89" spans="10:18" x14ac:dyDescent="0.25">
      <c r="J89" s="2" t="s">
        <v>120</v>
      </c>
      <c r="K89" s="1">
        <v>-7.0439999999999999E-3</v>
      </c>
      <c r="L89" s="1">
        <v>0.1804</v>
      </c>
      <c r="M89" s="1">
        <v>-0.1875</v>
      </c>
      <c r="N89" s="1">
        <v>0.68979999999999997</v>
      </c>
      <c r="O89" s="1">
        <v>3</v>
      </c>
      <c r="P89" s="1">
        <v>1</v>
      </c>
      <c r="Q89" s="1">
        <v>0.27179999999999999</v>
      </c>
      <c r="R89" s="1">
        <v>39</v>
      </c>
    </row>
    <row r="90" spans="10:18" x14ac:dyDescent="0.25">
      <c r="J90" s="2" t="s">
        <v>122</v>
      </c>
      <c r="K90" s="1">
        <v>-7.0439999999999999E-3</v>
      </c>
      <c r="L90" s="1">
        <v>0.2417</v>
      </c>
      <c r="M90" s="1">
        <v>-0.24879999999999999</v>
      </c>
      <c r="N90" s="1">
        <v>0.68979999999999997</v>
      </c>
      <c r="O90" s="1">
        <v>3</v>
      </c>
      <c r="P90" s="1">
        <v>1</v>
      </c>
      <c r="Q90" s="1">
        <v>0.36059999999999998</v>
      </c>
      <c r="R90" s="1">
        <v>39</v>
      </c>
    </row>
    <row r="91" spans="10:18" x14ac:dyDescent="0.25">
      <c r="J91" s="2" t="s">
        <v>124</v>
      </c>
      <c r="K91" s="1">
        <v>-7.0439999999999999E-3</v>
      </c>
      <c r="L91" s="1">
        <v>0.41520000000000001</v>
      </c>
      <c r="M91" s="1">
        <v>-0.42220000000000002</v>
      </c>
      <c r="N91" s="1">
        <v>0.68979999999999997</v>
      </c>
      <c r="O91" s="1">
        <v>3</v>
      </c>
      <c r="P91" s="1">
        <v>1</v>
      </c>
      <c r="Q91" s="1">
        <v>0.61209999999999998</v>
      </c>
      <c r="R91" s="1">
        <v>39</v>
      </c>
    </row>
    <row r="92" spans="10:18" x14ac:dyDescent="0.25">
      <c r="J92" s="2" t="s">
        <v>126</v>
      </c>
      <c r="K92" s="1">
        <v>-7.0439999999999999E-3</v>
      </c>
      <c r="L92" s="1">
        <v>0.96619999999999995</v>
      </c>
      <c r="M92" s="1">
        <v>-0.97330000000000005</v>
      </c>
      <c r="N92" s="1">
        <v>0.68979999999999997</v>
      </c>
      <c r="O92" s="1">
        <v>3</v>
      </c>
      <c r="P92" s="1">
        <v>1</v>
      </c>
      <c r="Q92" s="1">
        <v>1.411</v>
      </c>
      <c r="R92" s="1">
        <v>39</v>
      </c>
    </row>
    <row r="93" spans="10:18" x14ac:dyDescent="0.25">
      <c r="J93" s="2" t="s">
        <v>128</v>
      </c>
      <c r="K93" s="1">
        <v>-7.0439999999999999E-3</v>
      </c>
      <c r="L93" s="1">
        <v>-1.142E-2</v>
      </c>
      <c r="M93" s="1">
        <v>4.372E-3</v>
      </c>
      <c r="N93" s="1">
        <v>0.54530000000000001</v>
      </c>
      <c r="O93" s="1">
        <v>3</v>
      </c>
      <c r="P93" s="1">
        <v>2</v>
      </c>
      <c r="Q93" s="1">
        <v>8.0160000000000006E-3</v>
      </c>
      <c r="R93" s="1">
        <v>39</v>
      </c>
    </row>
    <row r="94" spans="10:18" x14ac:dyDescent="0.25">
      <c r="J94" s="2"/>
      <c r="K94" s="1"/>
      <c r="L94" s="1"/>
      <c r="M94" s="1"/>
      <c r="N94" s="1"/>
      <c r="O94" s="1"/>
      <c r="P94" s="1"/>
      <c r="Q94" s="1"/>
      <c r="R94" s="1"/>
    </row>
    <row r="95" spans="10:18" x14ac:dyDescent="0.25">
      <c r="J95" s="2"/>
      <c r="K95" s="1"/>
      <c r="L95" s="1"/>
      <c r="M95" s="1"/>
      <c r="N95" s="1"/>
      <c r="O95" s="1"/>
      <c r="P95" s="1"/>
      <c r="Q95" s="1"/>
      <c r="R95" s="1"/>
    </row>
    <row r="96" spans="10:18" x14ac:dyDescent="0.25">
      <c r="J96" s="2"/>
      <c r="K96" s="1"/>
      <c r="L96" s="1"/>
      <c r="M96" s="1"/>
      <c r="N96" s="1"/>
      <c r="O96" s="1"/>
      <c r="P96" s="1"/>
      <c r="Q96" s="1"/>
      <c r="R96" s="1"/>
    </row>
    <row r="97" spans="10:18" x14ac:dyDescent="0.25">
      <c r="J97" s="2"/>
      <c r="K97" s="1"/>
      <c r="L97" s="1"/>
      <c r="M97" s="1"/>
      <c r="N97" s="1"/>
      <c r="O97" s="1"/>
      <c r="P97" s="1"/>
      <c r="Q97" s="1"/>
      <c r="R97" s="1"/>
    </row>
  </sheetData>
  <mergeCells count="6">
    <mergeCell ref="B1:G1"/>
    <mergeCell ref="B2:D2"/>
    <mergeCell ref="E2:G2"/>
    <mergeCell ref="B22:D22"/>
    <mergeCell ref="E22:G22"/>
    <mergeCell ref="B21:G2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757F5E-2742-4F9E-9FA1-0521BEB5270E}">
  <dimension ref="A1:H181"/>
  <sheetViews>
    <sheetView zoomScale="80" zoomScaleNormal="80" workbookViewId="0">
      <selection activeCell="B48" sqref="B48"/>
    </sheetView>
  </sheetViews>
  <sheetFormatPr defaultRowHeight="15" x14ac:dyDescent="0.25"/>
  <cols>
    <col min="1" max="1" width="17.42578125" customWidth="1"/>
  </cols>
  <sheetData>
    <row r="1" spans="1:7" x14ac:dyDescent="0.25">
      <c r="B1" s="62" t="s">
        <v>18</v>
      </c>
      <c r="C1" s="63"/>
      <c r="D1" s="63"/>
      <c r="E1" s="63"/>
      <c r="F1" s="63"/>
      <c r="G1" s="64"/>
    </row>
    <row r="2" spans="1:7" x14ac:dyDescent="0.25">
      <c r="A2" s="8" t="s">
        <v>17</v>
      </c>
      <c r="B2" s="65" t="s">
        <v>39</v>
      </c>
      <c r="C2" s="66"/>
      <c r="D2" s="66"/>
      <c r="E2" s="66"/>
      <c r="F2" s="66"/>
      <c r="G2" s="67"/>
    </row>
    <row r="3" spans="1:7" x14ac:dyDescent="0.25">
      <c r="A3" s="11" t="s">
        <v>214</v>
      </c>
      <c r="B3" s="37">
        <v>6.9502024009548802E-2</v>
      </c>
      <c r="C3" s="38">
        <v>8.6622484339463193E-2</v>
      </c>
      <c r="D3" s="38">
        <v>7.2950997434624201E-2</v>
      </c>
      <c r="E3" s="38"/>
      <c r="F3" s="38"/>
      <c r="G3" s="39"/>
    </row>
    <row r="4" spans="1:7" x14ac:dyDescent="0.25">
      <c r="A4" s="12" t="s">
        <v>215</v>
      </c>
      <c r="B4" s="34">
        <v>0.1225715285067</v>
      </c>
      <c r="C4" s="35"/>
      <c r="D4" s="35">
        <v>0.13933781427757</v>
      </c>
      <c r="E4" s="35"/>
      <c r="F4" s="35"/>
      <c r="G4" s="3"/>
    </row>
    <row r="5" spans="1:7" x14ac:dyDescent="0.25">
      <c r="A5" s="12" t="s">
        <v>216</v>
      </c>
      <c r="B5" s="34"/>
      <c r="C5" s="35"/>
      <c r="D5" s="35">
        <v>9.2470650518059305E-2</v>
      </c>
      <c r="E5" s="35"/>
      <c r="F5" s="35"/>
      <c r="G5" s="3"/>
    </row>
    <row r="6" spans="1:7" x14ac:dyDescent="0.25">
      <c r="A6" s="12" t="s">
        <v>217</v>
      </c>
      <c r="B6" s="34">
        <v>0.117382275317999</v>
      </c>
      <c r="C6" s="35">
        <v>7.4781012553321494E-2</v>
      </c>
      <c r="D6" s="35">
        <v>0.13276071864804301</v>
      </c>
      <c r="E6" s="35"/>
      <c r="F6" s="35"/>
      <c r="G6" s="3"/>
    </row>
    <row r="7" spans="1:7" x14ac:dyDescent="0.25">
      <c r="A7" s="12" t="s">
        <v>46</v>
      </c>
      <c r="B7" s="34">
        <v>0.134642602927147</v>
      </c>
      <c r="C7" s="35">
        <v>0.10400983418330199</v>
      </c>
      <c r="D7" s="35">
        <v>0.14427015982056701</v>
      </c>
      <c r="E7" s="35"/>
      <c r="F7" s="35"/>
      <c r="G7" s="3"/>
    </row>
    <row r="8" spans="1:7" x14ac:dyDescent="0.25">
      <c r="A8" s="12" t="s">
        <v>47</v>
      </c>
      <c r="B8" s="34">
        <v>7.0408899780624506E-2</v>
      </c>
      <c r="C8" s="35">
        <v>6.9599804148230998E-2</v>
      </c>
      <c r="D8" s="35">
        <v>7.4136183558113106E-2</v>
      </c>
      <c r="E8" s="35"/>
      <c r="F8" s="35"/>
      <c r="G8" s="3"/>
    </row>
    <row r="9" spans="1:7" x14ac:dyDescent="0.25">
      <c r="A9" s="12" t="s">
        <v>10</v>
      </c>
      <c r="B9" s="34"/>
      <c r="C9" s="35">
        <v>8.8102111353434098E-2</v>
      </c>
      <c r="D9" s="35">
        <v>8.9447258713826194E-2</v>
      </c>
      <c r="E9" s="35">
        <v>0.102505056519928</v>
      </c>
      <c r="F9" s="35">
        <v>0.10859242476480099</v>
      </c>
      <c r="G9" s="3">
        <v>0.130639658510568</v>
      </c>
    </row>
    <row r="10" spans="1:7" x14ac:dyDescent="0.25">
      <c r="A10" s="12" t="s">
        <v>11</v>
      </c>
      <c r="B10" s="34"/>
      <c r="C10" s="35">
        <v>9.3662920880025799E-2</v>
      </c>
      <c r="D10" s="35">
        <v>9.9677661597197501E-2</v>
      </c>
      <c r="E10" s="35"/>
      <c r="F10" s="35">
        <v>9.9027349417044094E-2</v>
      </c>
      <c r="G10" s="3">
        <v>9.9784330051540096E-2</v>
      </c>
    </row>
    <row r="11" spans="1:7" x14ac:dyDescent="0.25">
      <c r="A11" s="12" t="s">
        <v>12</v>
      </c>
      <c r="B11" s="34">
        <v>9.7643859266917599E-2</v>
      </c>
      <c r="C11" s="35">
        <v>0.117827774425961</v>
      </c>
      <c r="D11" s="35">
        <v>0.10173575067120801</v>
      </c>
      <c r="E11" s="35">
        <v>6.8883415213959798E-2</v>
      </c>
      <c r="F11" s="35">
        <v>8.4047724617332203E-2</v>
      </c>
      <c r="G11" s="3">
        <v>0.105244542450073</v>
      </c>
    </row>
    <row r="12" spans="1:7" x14ac:dyDescent="0.25">
      <c r="A12" s="12" t="s">
        <v>23</v>
      </c>
      <c r="B12" s="34">
        <v>0.104966761838025</v>
      </c>
      <c r="C12" s="35">
        <v>0.12256861528072199</v>
      </c>
      <c r="D12" s="35">
        <v>0.106459335459213</v>
      </c>
      <c r="E12" s="35"/>
      <c r="F12" s="35"/>
      <c r="G12" s="3"/>
    </row>
    <row r="13" spans="1:7" x14ac:dyDescent="0.25">
      <c r="A13" s="12" t="s">
        <v>48</v>
      </c>
      <c r="B13" s="34">
        <v>0.103553417192198</v>
      </c>
      <c r="C13" s="35"/>
      <c r="D13" s="35">
        <v>0.10368709573097</v>
      </c>
      <c r="E13" s="35"/>
      <c r="F13" s="35"/>
      <c r="G13" s="3"/>
    </row>
    <row r="14" spans="1:7" x14ac:dyDescent="0.25">
      <c r="A14" s="12" t="s">
        <v>27</v>
      </c>
      <c r="B14" s="34">
        <v>8.3385554501869505E-2</v>
      </c>
      <c r="C14" s="35">
        <v>9.1923016200625804E-2</v>
      </c>
      <c r="D14" s="35">
        <v>0.146392146802616</v>
      </c>
      <c r="E14" s="35"/>
      <c r="F14" s="35"/>
      <c r="G14" s="3"/>
    </row>
    <row r="15" spans="1:7" x14ac:dyDescent="0.25">
      <c r="A15" s="12" t="s">
        <v>28</v>
      </c>
      <c r="B15" s="34">
        <v>8.1835935443298105E-2</v>
      </c>
      <c r="C15" s="35">
        <v>0.10198409592245</v>
      </c>
      <c r="D15" s="35">
        <v>0.160351486251429</v>
      </c>
      <c r="E15" s="35"/>
      <c r="F15" s="35"/>
      <c r="G15" s="3"/>
    </row>
    <row r="16" spans="1:7" x14ac:dyDescent="0.25">
      <c r="A16" s="12" t="s">
        <v>29</v>
      </c>
      <c r="B16" s="34">
        <v>5.2500851708417798E-2</v>
      </c>
      <c r="C16" s="35">
        <v>7.9621770610471099E-2</v>
      </c>
      <c r="D16" s="35">
        <v>6.2369434317958501E-2</v>
      </c>
      <c r="E16" s="35"/>
      <c r="F16" s="35"/>
      <c r="G16" s="3"/>
    </row>
    <row r="17" spans="1:7" x14ac:dyDescent="0.25">
      <c r="A17" s="12" t="s">
        <v>49</v>
      </c>
      <c r="B17" s="34">
        <v>7.5989143974256601E-2</v>
      </c>
      <c r="C17" s="35">
        <v>0.111022842366281</v>
      </c>
      <c r="D17" s="35">
        <v>0.126288751541902</v>
      </c>
      <c r="E17" s="35"/>
      <c r="F17" s="35"/>
      <c r="G17" s="3"/>
    </row>
    <row r="18" spans="1:7" x14ac:dyDescent="0.25">
      <c r="A18" s="12" t="s">
        <v>50</v>
      </c>
      <c r="B18" s="34">
        <v>0.107245278780198</v>
      </c>
      <c r="C18" s="35">
        <v>0.11114389974618</v>
      </c>
      <c r="D18" s="35">
        <v>9.8207253310468298E-2</v>
      </c>
      <c r="E18" s="35"/>
      <c r="F18" s="35"/>
      <c r="G18" s="3"/>
    </row>
    <row r="19" spans="1:7" x14ac:dyDescent="0.25">
      <c r="A19" s="12" t="s">
        <v>51</v>
      </c>
      <c r="B19" s="34"/>
      <c r="C19" s="35">
        <v>6.3612704171789797E-2</v>
      </c>
      <c r="D19" s="35">
        <v>8.8732308197567999E-2</v>
      </c>
      <c r="E19" s="35"/>
      <c r="F19" s="35"/>
      <c r="G19" s="3"/>
    </row>
    <row r="20" spans="1:7" x14ac:dyDescent="0.25">
      <c r="A20" s="12" t="s">
        <v>52</v>
      </c>
      <c r="B20" s="34">
        <v>8.4342794289385195E-2</v>
      </c>
      <c r="C20" s="35"/>
      <c r="D20" s="35">
        <v>7.9101592388666694E-2</v>
      </c>
      <c r="E20" s="35"/>
      <c r="F20" s="35"/>
      <c r="G20" s="3"/>
    </row>
    <row r="21" spans="1:7" x14ac:dyDescent="0.25">
      <c r="A21" s="12" t="s">
        <v>53</v>
      </c>
      <c r="B21" s="34">
        <v>0.113373194732642</v>
      </c>
      <c r="C21" s="35">
        <v>8.7118159608321297E-2</v>
      </c>
      <c r="D21" s="35">
        <v>9.4991272866395096E-2</v>
      </c>
      <c r="E21" s="35"/>
      <c r="F21" s="35"/>
      <c r="G21" s="3"/>
    </row>
    <row r="22" spans="1:7" x14ac:dyDescent="0.25">
      <c r="A22" s="12" t="s">
        <v>54</v>
      </c>
      <c r="B22" s="20">
        <v>0.11905765544131899</v>
      </c>
      <c r="C22" s="13">
        <v>0.112608813040715</v>
      </c>
      <c r="D22" s="13">
        <v>7.4782860340705304E-2</v>
      </c>
      <c r="E22" s="35"/>
      <c r="F22" s="35"/>
      <c r="G22" s="3"/>
    </row>
    <row r="23" spans="1:7" x14ac:dyDescent="0.25">
      <c r="A23" s="14" t="s">
        <v>2</v>
      </c>
      <c r="B23" s="21">
        <v>7.9915869335716094E-2</v>
      </c>
      <c r="C23" s="15">
        <v>8.8027637162593694E-2</v>
      </c>
      <c r="D23" s="15">
        <v>8.9086578744633299E-2</v>
      </c>
      <c r="E23" s="15"/>
      <c r="F23" s="15"/>
      <c r="G23" s="16"/>
    </row>
    <row r="25" spans="1:7" x14ac:dyDescent="0.25">
      <c r="A25" s="40" t="s">
        <v>218</v>
      </c>
      <c r="B25" s="55">
        <f>AVERAGE(B23:D23)</f>
        <v>8.5676695080981038E-2</v>
      </c>
    </row>
    <row r="26" spans="1:7" x14ac:dyDescent="0.25">
      <c r="A26" s="40"/>
    </row>
    <row r="27" spans="1:7" x14ac:dyDescent="0.25">
      <c r="B27" s="62" t="s">
        <v>20</v>
      </c>
      <c r="C27" s="63"/>
      <c r="D27" s="63"/>
      <c r="E27" s="63"/>
      <c r="F27" s="63"/>
      <c r="G27" s="64"/>
    </row>
    <row r="28" spans="1:7" x14ac:dyDescent="0.25">
      <c r="A28" s="8" t="s">
        <v>17</v>
      </c>
      <c r="B28" s="59" t="s">
        <v>39</v>
      </c>
      <c r="C28" s="60"/>
      <c r="D28" s="60"/>
      <c r="E28" s="60"/>
      <c r="F28" s="60"/>
      <c r="G28" s="61"/>
    </row>
    <row r="29" spans="1:7" x14ac:dyDescent="0.25">
      <c r="A29" s="17" t="s">
        <v>214</v>
      </c>
      <c r="B29" s="37">
        <v>-0.201427023503161</v>
      </c>
      <c r="C29" s="38">
        <v>-2.3214993893285601E-2</v>
      </c>
      <c r="D29" s="38">
        <v>-0.288280396477472</v>
      </c>
      <c r="E29" s="38"/>
      <c r="F29" s="38"/>
      <c r="G29" s="39"/>
    </row>
    <row r="30" spans="1:7" x14ac:dyDescent="0.25">
      <c r="A30" s="18" t="s">
        <v>215</v>
      </c>
      <c r="B30" s="34">
        <v>0.61706998128950397</v>
      </c>
      <c r="C30" s="35"/>
      <c r="D30" s="35">
        <v>0.64530683239265696</v>
      </c>
      <c r="E30" s="35"/>
      <c r="F30" s="35"/>
      <c r="G30" s="3"/>
    </row>
    <row r="31" spans="1:7" x14ac:dyDescent="0.25">
      <c r="A31" s="18" t="s">
        <v>216</v>
      </c>
      <c r="B31" s="34"/>
      <c r="C31" s="35"/>
      <c r="D31" s="35">
        <v>5.3787437592387598E-2</v>
      </c>
      <c r="E31" s="35"/>
      <c r="F31" s="35"/>
      <c r="G31" s="3"/>
    </row>
    <row r="32" spans="1:7" x14ac:dyDescent="0.25">
      <c r="A32" s="18" t="s">
        <v>217</v>
      </c>
      <c r="B32" s="34">
        <v>0.55466065781415896</v>
      </c>
      <c r="C32" s="35">
        <v>-0.23528453772163399</v>
      </c>
      <c r="D32" s="35">
        <v>0.57554833865774802</v>
      </c>
      <c r="E32" s="35"/>
      <c r="F32" s="35"/>
      <c r="G32" s="3"/>
    </row>
    <row r="33" spans="1:7" x14ac:dyDescent="0.25">
      <c r="A33" s="18" t="s">
        <v>46</v>
      </c>
      <c r="B33" s="34">
        <v>0.75258105176649603</v>
      </c>
      <c r="C33" s="35">
        <v>0.240691493764741</v>
      </c>
      <c r="D33" s="35">
        <v>0.69549292489110404</v>
      </c>
      <c r="E33" s="35"/>
      <c r="F33" s="35"/>
      <c r="G33" s="3"/>
    </row>
    <row r="34" spans="1:7" x14ac:dyDescent="0.25">
      <c r="A34" s="18" t="s">
        <v>47</v>
      </c>
      <c r="B34" s="34">
        <v>-0.18272421652399401</v>
      </c>
      <c r="C34" s="35">
        <v>-0.33887329711703801</v>
      </c>
      <c r="D34" s="35">
        <v>-0.26503025138615899</v>
      </c>
      <c r="E34" s="35"/>
      <c r="F34" s="35"/>
      <c r="G34" s="3"/>
    </row>
    <row r="35" spans="1:7" x14ac:dyDescent="0.25">
      <c r="A35" s="18" t="s">
        <v>10</v>
      </c>
      <c r="B35" s="34"/>
      <c r="C35" s="35">
        <v>1.2200500268494899E-3</v>
      </c>
      <c r="D35" s="35">
        <v>5.8291685007414197E-3</v>
      </c>
      <c r="E35" s="35">
        <v>0.35914115822598602</v>
      </c>
      <c r="F35" s="35">
        <v>0.30289501792742202</v>
      </c>
      <c r="G35" s="3">
        <v>0.55231291948584205</v>
      </c>
    </row>
    <row r="36" spans="1:7" x14ac:dyDescent="0.25">
      <c r="A36" s="18" t="s">
        <v>11</v>
      </c>
      <c r="B36" s="34"/>
      <c r="C36" s="35">
        <v>8.9521485715649093E-2</v>
      </c>
      <c r="D36" s="35">
        <v>0.162062123398868</v>
      </c>
      <c r="E36" s="35"/>
      <c r="F36" s="35">
        <v>0.16987048088038201</v>
      </c>
      <c r="G36" s="3">
        <v>0.16360517491958801</v>
      </c>
    </row>
    <row r="37" spans="1:7" x14ac:dyDescent="0.25">
      <c r="A37" s="18" t="s">
        <v>12</v>
      </c>
      <c r="B37" s="34">
        <v>0.289047301665465</v>
      </c>
      <c r="C37" s="35">
        <v>0.42065120349318103</v>
      </c>
      <c r="D37" s="35">
        <v>0.19154673630470601</v>
      </c>
      <c r="E37" s="35">
        <v>-0.21432534273818901</v>
      </c>
      <c r="F37" s="35">
        <v>-6.6747780878430904E-2</v>
      </c>
      <c r="G37" s="3">
        <v>0.24046541763338999</v>
      </c>
    </row>
    <row r="38" spans="1:7" x14ac:dyDescent="0.25">
      <c r="A38" s="18" t="s">
        <v>23</v>
      </c>
      <c r="B38" s="34">
        <v>0.393378644177513</v>
      </c>
      <c r="C38" s="35">
        <v>0.47756116357381401</v>
      </c>
      <c r="D38" s="35">
        <v>0.257022460453181</v>
      </c>
      <c r="E38" s="35"/>
      <c r="F38" s="35"/>
      <c r="G38" s="3"/>
    </row>
    <row r="39" spans="1:7" x14ac:dyDescent="0.25">
      <c r="A39" s="18" t="s">
        <v>48</v>
      </c>
      <c r="B39" s="34">
        <v>0.37382124165785402</v>
      </c>
      <c r="C39" s="35"/>
      <c r="D39" s="35">
        <v>0.21895635086533</v>
      </c>
      <c r="E39" s="35"/>
      <c r="F39" s="35"/>
      <c r="G39" s="3"/>
    </row>
    <row r="40" spans="1:7" x14ac:dyDescent="0.25">
      <c r="A40" s="18" t="s">
        <v>27</v>
      </c>
      <c r="B40" s="34">
        <v>6.1315461025967702E-2</v>
      </c>
      <c r="C40" s="35">
        <v>6.2469593329321699E-2</v>
      </c>
      <c r="D40" s="35">
        <v>0.716558157058652</v>
      </c>
      <c r="E40" s="35"/>
      <c r="F40" s="35"/>
      <c r="G40" s="3"/>
    </row>
    <row r="41" spans="1:7" x14ac:dyDescent="0.25">
      <c r="A41" s="18" t="s">
        <v>28</v>
      </c>
      <c r="B41" s="34">
        <v>3.4252476802231702E-2</v>
      </c>
      <c r="C41" s="35">
        <v>0.21231573767835299</v>
      </c>
      <c r="D41" s="35">
        <v>0.84795772040792805</v>
      </c>
      <c r="E41" s="35"/>
      <c r="F41" s="35"/>
      <c r="G41" s="3"/>
    </row>
    <row r="42" spans="1:7" x14ac:dyDescent="0.25">
      <c r="A42" s="18" t="s">
        <v>29</v>
      </c>
      <c r="B42" s="34">
        <v>-0.60614118807086803</v>
      </c>
      <c r="C42" s="35">
        <v>-0.144793589392266</v>
      </c>
      <c r="D42" s="35">
        <v>-0.51436892630831799</v>
      </c>
      <c r="E42" s="35"/>
      <c r="F42" s="35"/>
      <c r="G42" s="3"/>
    </row>
    <row r="43" spans="1:7" x14ac:dyDescent="0.25">
      <c r="A43" s="18" t="s">
        <v>49</v>
      </c>
      <c r="B43" s="34">
        <v>-7.2688689775753795E-2</v>
      </c>
      <c r="C43" s="35">
        <v>0.33482808542806097</v>
      </c>
      <c r="D43" s="35">
        <v>0.50344613957028495</v>
      </c>
      <c r="E43" s="35"/>
      <c r="F43" s="35"/>
      <c r="G43" s="3"/>
    </row>
    <row r="44" spans="1:7" x14ac:dyDescent="0.25">
      <c r="A44" s="18" t="s">
        <v>50</v>
      </c>
      <c r="B44" s="34">
        <v>0.42436021724573503</v>
      </c>
      <c r="C44" s="35">
        <v>0.33640031804278703</v>
      </c>
      <c r="D44" s="35">
        <v>0.14062148161473401</v>
      </c>
      <c r="E44" s="35"/>
      <c r="F44" s="35"/>
      <c r="G44" s="3"/>
    </row>
    <row r="45" spans="1:7" x14ac:dyDescent="0.25">
      <c r="A45" s="18" t="s">
        <v>51</v>
      </c>
      <c r="B45" s="34"/>
      <c r="C45" s="35">
        <v>-0.46864162680180599</v>
      </c>
      <c r="D45" s="35">
        <v>-5.7486023719703298E-3</v>
      </c>
      <c r="E45" s="35"/>
      <c r="F45" s="35"/>
      <c r="G45" s="3"/>
    </row>
    <row r="46" spans="1:7" x14ac:dyDescent="0.25">
      <c r="A46" s="18" t="s">
        <v>52</v>
      </c>
      <c r="B46" s="34">
        <v>7.7782803584576496E-2</v>
      </c>
      <c r="C46" s="35"/>
      <c r="D46" s="35">
        <v>-0.171501362458816</v>
      </c>
      <c r="E46" s="35"/>
      <c r="F46" s="35"/>
      <c r="G46" s="3"/>
    </row>
    <row r="47" spans="1:7" x14ac:dyDescent="0.25">
      <c r="A47" s="18" t="s">
        <v>53</v>
      </c>
      <c r="B47" s="34">
        <v>0.50452565793368997</v>
      </c>
      <c r="C47" s="35">
        <v>-1.4983066392452799E-2</v>
      </c>
      <c r="D47" s="35">
        <v>9.2586874561434801E-2</v>
      </c>
      <c r="E47" s="35"/>
      <c r="F47" s="35"/>
      <c r="G47" s="3"/>
    </row>
    <row r="48" spans="1:7" x14ac:dyDescent="0.25">
      <c r="A48" s="18" t="s">
        <v>54</v>
      </c>
      <c r="B48" s="34">
        <v>0.57510646865554405</v>
      </c>
      <c r="C48" s="35">
        <v>0.35529129206513799</v>
      </c>
      <c r="D48" s="35">
        <v>-0.25250044690684897</v>
      </c>
      <c r="E48" s="35"/>
      <c r="F48" s="35"/>
      <c r="G48" s="3"/>
    </row>
    <row r="49" spans="1:8" x14ac:dyDescent="0.25">
      <c r="A49" s="19" t="s">
        <v>2</v>
      </c>
      <c r="B49" s="36" t="s">
        <v>283</v>
      </c>
      <c r="C49" s="6" t="s">
        <v>284</v>
      </c>
      <c r="D49" s="6" t="s">
        <v>285</v>
      </c>
      <c r="E49" s="6"/>
      <c r="F49" s="6"/>
      <c r="G49" s="7"/>
    </row>
    <row r="51" spans="1:8" x14ac:dyDescent="0.25">
      <c r="A51" s="10" t="s">
        <v>326</v>
      </c>
    </row>
    <row r="52" spans="1:8" x14ac:dyDescent="0.25">
      <c r="A52" s="57" t="s">
        <v>93</v>
      </c>
      <c r="B52" s="56">
        <v>1</v>
      </c>
      <c r="C52" s="56"/>
      <c r="D52" s="56"/>
      <c r="E52" s="56"/>
      <c r="F52" s="56"/>
      <c r="G52" s="56"/>
      <c r="H52" s="56"/>
    </row>
    <row r="53" spans="1:8" x14ac:dyDescent="0.25">
      <c r="A53" s="57" t="s">
        <v>94</v>
      </c>
      <c r="B53" s="56">
        <v>20</v>
      </c>
      <c r="C53" s="56"/>
      <c r="D53" s="56"/>
      <c r="E53" s="56"/>
      <c r="F53" s="56"/>
      <c r="G53" s="56"/>
      <c r="H53" s="56"/>
    </row>
    <row r="54" spans="1:8" x14ac:dyDescent="0.25">
      <c r="A54" s="57" t="s">
        <v>57</v>
      </c>
      <c r="B54" s="56">
        <v>0.05</v>
      </c>
      <c r="C54" s="56"/>
      <c r="D54" s="56"/>
      <c r="E54" s="56"/>
      <c r="F54" s="56"/>
      <c r="G54" s="56"/>
      <c r="H54" s="56"/>
    </row>
    <row r="55" spans="1:8" x14ac:dyDescent="0.25">
      <c r="A55" s="57"/>
      <c r="B55" s="56"/>
      <c r="C55" s="56"/>
      <c r="D55" s="56"/>
      <c r="E55" s="56"/>
      <c r="F55" s="56"/>
      <c r="G55" s="56"/>
      <c r="H55" s="56"/>
    </row>
    <row r="56" spans="1:8" x14ac:dyDescent="0.25">
      <c r="A56" s="57" t="s">
        <v>154</v>
      </c>
      <c r="B56" s="56" t="s">
        <v>191</v>
      </c>
      <c r="C56" s="56" t="s">
        <v>97</v>
      </c>
      <c r="D56" s="56" t="s">
        <v>98</v>
      </c>
      <c r="E56" s="56" t="s">
        <v>99</v>
      </c>
      <c r="F56" s="56" t="s">
        <v>100</v>
      </c>
      <c r="G56" s="56" t="s">
        <v>286</v>
      </c>
      <c r="H56" s="56"/>
    </row>
    <row r="57" spans="1:8" x14ac:dyDescent="0.25">
      <c r="A57" s="57" t="s">
        <v>287</v>
      </c>
      <c r="B57" s="56">
        <v>0.16930000000000001</v>
      </c>
      <c r="C57" s="56" t="s">
        <v>288</v>
      </c>
      <c r="D57" s="56" t="s">
        <v>65</v>
      </c>
      <c r="E57" s="56" t="s">
        <v>64</v>
      </c>
      <c r="F57" s="56">
        <v>0.99890000000000001</v>
      </c>
      <c r="G57" s="56" t="s">
        <v>193</v>
      </c>
      <c r="H57" s="56" t="s">
        <v>214</v>
      </c>
    </row>
    <row r="58" spans="1:8" x14ac:dyDescent="0.25">
      <c r="A58" s="57" t="s">
        <v>289</v>
      </c>
      <c r="B58" s="56">
        <v>-0.63290000000000002</v>
      </c>
      <c r="C58" s="56" t="s">
        <v>290</v>
      </c>
      <c r="D58" s="56" t="s">
        <v>65</v>
      </c>
      <c r="E58" s="56" t="s">
        <v>64</v>
      </c>
      <c r="F58" s="56">
        <v>0.12280000000000001</v>
      </c>
      <c r="G58" s="56" t="s">
        <v>194</v>
      </c>
      <c r="H58" s="56" t="s">
        <v>215</v>
      </c>
    </row>
    <row r="59" spans="1:8" x14ac:dyDescent="0.25">
      <c r="A59" s="57" t="s">
        <v>291</v>
      </c>
      <c r="B59" s="56">
        <v>-5.5469999999999998E-2</v>
      </c>
      <c r="C59" s="56" t="s">
        <v>292</v>
      </c>
      <c r="D59" s="56" t="s">
        <v>65</v>
      </c>
      <c r="E59" s="56" t="s">
        <v>64</v>
      </c>
      <c r="F59" s="56" t="s">
        <v>130</v>
      </c>
      <c r="G59" s="56" t="s">
        <v>195</v>
      </c>
      <c r="H59" s="56" t="s">
        <v>216</v>
      </c>
    </row>
    <row r="60" spans="1:8" x14ac:dyDescent="0.25">
      <c r="A60" s="57" t="s">
        <v>293</v>
      </c>
      <c r="B60" s="56">
        <v>-0.3</v>
      </c>
      <c r="C60" s="56" t="s">
        <v>294</v>
      </c>
      <c r="D60" s="56" t="s">
        <v>65</v>
      </c>
      <c r="E60" s="56" t="s">
        <v>64</v>
      </c>
      <c r="F60" s="56">
        <v>0.84009999999999996</v>
      </c>
      <c r="G60" s="56" t="s">
        <v>196</v>
      </c>
      <c r="H60" s="56" t="s">
        <v>217</v>
      </c>
    </row>
    <row r="61" spans="1:8" x14ac:dyDescent="0.25">
      <c r="A61" s="57" t="s">
        <v>295</v>
      </c>
      <c r="B61" s="56">
        <v>-0.56459999999999999</v>
      </c>
      <c r="C61" s="56" t="s">
        <v>296</v>
      </c>
      <c r="D61" s="56" t="s">
        <v>65</v>
      </c>
      <c r="E61" s="56" t="s">
        <v>64</v>
      </c>
      <c r="F61" s="56">
        <v>0.12470000000000001</v>
      </c>
      <c r="G61" s="56" t="s">
        <v>197</v>
      </c>
      <c r="H61" s="56" t="s">
        <v>46</v>
      </c>
    </row>
    <row r="62" spans="1:8" x14ac:dyDescent="0.25">
      <c r="A62" s="57" t="s">
        <v>297</v>
      </c>
      <c r="B62" s="56">
        <v>0.26050000000000001</v>
      </c>
      <c r="C62" s="56" t="s">
        <v>298</v>
      </c>
      <c r="D62" s="56" t="s">
        <v>65</v>
      </c>
      <c r="E62" s="56" t="s">
        <v>64</v>
      </c>
      <c r="F62" s="56">
        <v>0.93240000000000001</v>
      </c>
      <c r="G62" s="56" t="s">
        <v>175</v>
      </c>
      <c r="H62" s="56" t="s">
        <v>47</v>
      </c>
    </row>
    <row r="63" spans="1:8" x14ac:dyDescent="0.25">
      <c r="A63" s="57" t="s">
        <v>116</v>
      </c>
      <c r="B63" s="56">
        <v>-0.246</v>
      </c>
      <c r="C63" s="56" t="s">
        <v>299</v>
      </c>
      <c r="D63" s="56" t="s">
        <v>65</v>
      </c>
      <c r="E63" s="56" t="s">
        <v>64</v>
      </c>
      <c r="F63" s="56">
        <v>0.90339999999999998</v>
      </c>
      <c r="G63" s="56" t="s">
        <v>198</v>
      </c>
      <c r="H63" s="56" t="s">
        <v>10</v>
      </c>
    </row>
    <row r="64" spans="1:8" x14ac:dyDescent="0.25">
      <c r="A64" s="57" t="s">
        <v>118</v>
      </c>
      <c r="B64" s="56">
        <v>-0.14799999999999999</v>
      </c>
      <c r="C64" s="56" t="s">
        <v>300</v>
      </c>
      <c r="D64" s="56" t="s">
        <v>65</v>
      </c>
      <c r="E64" s="56" t="s">
        <v>64</v>
      </c>
      <c r="F64" s="56">
        <v>0.99950000000000006</v>
      </c>
      <c r="G64" s="56" t="s">
        <v>199</v>
      </c>
      <c r="H64" s="56" t="s">
        <v>11</v>
      </c>
    </row>
    <row r="65" spans="1:8" x14ac:dyDescent="0.25">
      <c r="A65" s="57" t="s">
        <v>120</v>
      </c>
      <c r="B65" s="56">
        <v>-0.14510000000000001</v>
      </c>
      <c r="C65" s="56" t="s">
        <v>301</v>
      </c>
      <c r="D65" s="56" t="s">
        <v>65</v>
      </c>
      <c r="E65" s="56" t="s">
        <v>64</v>
      </c>
      <c r="F65" s="56">
        <v>0.999</v>
      </c>
      <c r="G65" s="56" t="s">
        <v>200</v>
      </c>
      <c r="H65" s="56" t="s">
        <v>12</v>
      </c>
    </row>
    <row r="66" spans="1:8" x14ac:dyDescent="0.25">
      <c r="A66" s="57" t="s">
        <v>302</v>
      </c>
      <c r="B66" s="56">
        <v>-0.37769999999999998</v>
      </c>
      <c r="C66" s="56" t="s">
        <v>303</v>
      </c>
      <c r="D66" s="56" t="s">
        <v>65</v>
      </c>
      <c r="E66" s="56" t="s">
        <v>64</v>
      </c>
      <c r="F66" s="56">
        <v>0.58109999999999995</v>
      </c>
      <c r="G66" s="56" t="s">
        <v>201</v>
      </c>
      <c r="H66" s="56" t="s">
        <v>23</v>
      </c>
    </row>
    <row r="67" spans="1:8" x14ac:dyDescent="0.25">
      <c r="A67" s="57" t="s">
        <v>304</v>
      </c>
      <c r="B67" s="56">
        <v>-0.29809999999999998</v>
      </c>
      <c r="C67" s="56" t="s">
        <v>305</v>
      </c>
      <c r="D67" s="56" t="s">
        <v>65</v>
      </c>
      <c r="E67" s="56" t="s">
        <v>64</v>
      </c>
      <c r="F67" s="56">
        <v>0.92090000000000005</v>
      </c>
      <c r="G67" s="56" t="s">
        <v>202</v>
      </c>
      <c r="H67" s="56" t="s">
        <v>48</v>
      </c>
    </row>
    <row r="68" spans="1:8" x14ac:dyDescent="0.25">
      <c r="A68" s="57" t="s">
        <v>306</v>
      </c>
      <c r="B68" s="56">
        <v>-0.28179999999999999</v>
      </c>
      <c r="C68" s="56" t="s">
        <v>307</v>
      </c>
      <c r="D68" s="56" t="s">
        <v>65</v>
      </c>
      <c r="E68" s="56" t="s">
        <v>64</v>
      </c>
      <c r="F68" s="56">
        <v>0.88780000000000003</v>
      </c>
      <c r="G68" s="56" t="s">
        <v>203</v>
      </c>
      <c r="H68" s="56" t="s">
        <v>27</v>
      </c>
    </row>
    <row r="69" spans="1:8" x14ac:dyDescent="0.25">
      <c r="A69" s="57" t="s">
        <v>308</v>
      </c>
      <c r="B69" s="56">
        <v>-0.36649999999999999</v>
      </c>
      <c r="C69" s="56" t="s">
        <v>309</v>
      </c>
      <c r="D69" s="56" t="s">
        <v>65</v>
      </c>
      <c r="E69" s="56" t="s">
        <v>64</v>
      </c>
      <c r="F69" s="56">
        <v>0.62019999999999997</v>
      </c>
      <c r="G69" s="56" t="s">
        <v>204</v>
      </c>
      <c r="H69" s="56" t="s">
        <v>28</v>
      </c>
    </row>
    <row r="70" spans="1:8" x14ac:dyDescent="0.25">
      <c r="A70" s="57" t="s">
        <v>310</v>
      </c>
      <c r="B70" s="56">
        <v>0.42009999999999997</v>
      </c>
      <c r="C70" s="56" t="s">
        <v>311</v>
      </c>
      <c r="D70" s="56" t="s">
        <v>65</v>
      </c>
      <c r="E70" s="56" t="s">
        <v>64</v>
      </c>
      <c r="F70" s="56">
        <v>0.43930000000000002</v>
      </c>
      <c r="G70" s="56" t="s">
        <v>205</v>
      </c>
      <c r="H70" s="56" t="s">
        <v>29</v>
      </c>
    </row>
    <row r="71" spans="1:8" x14ac:dyDescent="0.25">
      <c r="A71" s="57" t="s">
        <v>312</v>
      </c>
      <c r="B71" s="56">
        <v>-0.25690000000000002</v>
      </c>
      <c r="C71" s="56" t="s">
        <v>313</v>
      </c>
      <c r="D71" s="56" t="s">
        <v>65</v>
      </c>
      <c r="E71" s="56" t="s">
        <v>64</v>
      </c>
      <c r="F71" s="56">
        <v>0.93869999999999998</v>
      </c>
      <c r="G71" s="56" t="s">
        <v>206</v>
      </c>
      <c r="H71" s="56" t="s">
        <v>49</v>
      </c>
    </row>
    <row r="72" spans="1:8" x14ac:dyDescent="0.25">
      <c r="A72" s="57" t="s">
        <v>314</v>
      </c>
      <c r="B72" s="56">
        <v>-0.30209999999999998</v>
      </c>
      <c r="C72" s="56" t="s">
        <v>315</v>
      </c>
      <c r="D72" s="56" t="s">
        <v>65</v>
      </c>
      <c r="E72" s="56" t="s">
        <v>64</v>
      </c>
      <c r="F72" s="56">
        <v>0.83389999999999997</v>
      </c>
      <c r="G72" s="56" t="s">
        <v>207</v>
      </c>
      <c r="H72" s="56" t="s">
        <v>50</v>
      </c>
    </row>
    <row r="73" spans="1:8" x14ac:dyDescent="0.25">
      <c r="A73" s="57" t="s">
        <v>316</v>
      </c>
      <c r="B73" s="56">
        <v>0.23549999999999999</v>
      </c>
      <c r="C73" s="56" t="s">
        <v>317</v>
      </c>
      <c r="D73" s="56" t="s">
        <v>65</v>
      </c>
      <c r="E73" s="56" t="s">
        <v>64</v>
      </c>
      <c r="F73" s="56">
        <v>0.98809999999999998</v>
      </c>
      <c r="G73" s="56" t="s">
        <v>208</v>
      </c>
      <c r="H73" s="56" t="s">
        <v>51</v>
      </c>
    </row>
    <row r="74" spans="1:8" x14ac:dyDescent="0.25">
      <c r="A74" s="57" t="s">
        <v>318</v>
      </c>
      <c r="B74" s="56">
        <v>4.5170000000000002E-2</v>
      </c>
      <c r="C74" s="56" t="s">
        <v>319</v>
      </c>
      <c r="D74" s="56" t="s">
        <v>65</v>
      </c>
      <c r="E74" s="56" t="s">
        <v>64</v>
      </c>
      <c r="F74" s="56" t="s">
        <v>130</v>
      </c>
      <c r="G74" s="56" t="s">
        <v>209</v>
      </c>
      <c r="H74" s="56" t="s">
        <v>52</v>
      </c>
    </row>
    <row r="75" spans="1:8" x14ac:dyDescent="0.25">
      <c r="A75" s="57" t="s">
        <v>320</v>
      </c>
      <c r="B75" s="56">
        <v>-0.19570000000000001</v>
      </c>
      <c r="C75" s="56" t="s">
        <v>321</v>
      </c>
      <c r="D75" s="56" t="s">
        <v>65</v>
      </c>
      <c r="E75" s="56" t="s">
        <v>64</v>
      </c>
      <c r="F75" s="56">
        <v>0.99419999999999997</v>
      </c>
      <c r="G75" s="56" t="s">
        <v>322</v>
      </c>
      <c r="H75" s="56" t="s">
        <v>53</v>
      </c>
    </row>
    <row r="76" spans="1:8" x14ac:dyDescent="0.25">
      <c r="A76" s="57" t="s">
        <v>323</v>
      </c>
      <c r="B76" s="56">
        <v>-0.22770000000000001</v>
      </c>
      <c r="C76" s="56" t="s">
        <v>324</v>
      </c>
      <c r="D76" s="56" t="s">
        <v>65</v>
      </c>
      <c r="E76" s="56" t="s">
        <v>64</v>
      </c>
      <c r="F76" s="56">
        <v>0.97609999999999997</v>
      </c>
      <c r="G76" s="56" t="s">
        <v>325</v>
      </c>
      <c r="H76" s="56" t="s">
        <v>54</v>
      </c>
    </row>
    <row r="77" spans="1:8" x14ac:dyDescent="0.25">
      <c r="A77" s="2"/>
      <c r="B77" s="1"/>
      <c r="C77" s="1"/>
      <c r="D77" s="1"/>
      <c r="E77" s="1"/>
      <c r="F77" s="1"/>
    </row>
    <row r="78" spans="1:8" x14ac:dyDescent="0.25">
      <c r="A78" s="2"/>
      <c r="B78" s="1"/>
      <c r="C78" s="1"/>
      <c r="D78" s="1"/>
      <c r="E78" s="1"/>
      <c r="F78" s="1"/>
      <c r="G78" s="1"/>
    </row>
    <row r="79" spans="1:8" x14ac:dyDescent="0.25">
      <c r="A79" s="2"/>
      <c r="B79" s="1"/>
      <c r="C79" s="1"/>
      <c r="D79" s="1"/>
      <c r="E79" s="1"/>
      <c r="F79" s="1"/>
      <c r="G79" s="1"/>
    </row>
    <row r="80" spans="1:8" x14ac:dyDescent="0.25">
      <c r="A80" s="2"/>
      <c r="B80" s="1"/>
      <c r="C80" s="1"/>
      <c r="D80" s="1"/>
      <c r="E80" s="1"/>
      <c r="F80" s="1"/>
      <c r="G80" s="1"/>
    </row>
    <row r="81" spans="1:7" x14ac:dyDescent="0.25">
      <c r="A81" s="2"/>
      <c r="B81" s="1"/>
      <c r="C81" s="1"/>
      <c r="D81" s="1"/>
      <c r="E81" s="1"/>
      <c r="F81" s="1"/>
      <c r="G81" s="1"/>
    </row>
    <row r="82" spans="1:7" x14ac:dyDescent="0.25">
      <c r="A82" s="2"/>
      <c r="B82" s="1"/>
      <c r="C82" s="1"/>
      <c r="D82" s="1"/>
      <c r="E82" s="1"/>
      <c r="F82" s="1"/>
      <c r="G82" s="1"/>
    </row>
    <row r="83" spans="1:7" x14ac:dyDescent="0.25">
      <c r="A83" s="2"/>
      <c r="B83" s="1"/>
      <c r="C83" s="1"/>
      <c r="D83" s="1"/>
      <c r="E83" s="1"/>
      <c r="F83" s="1"/>
      <c r="G83" s="1"/>
    </row>
    <row r="84" spans="1:7" x14ac:dyDescent="0.25">
      <c r="A84" s="2"/>
      <c r="B84" s="1"/>
      <c r="C84" s="1"/>
      <c r="D84" s="1"/>
      <c r="E84" s="1"/>
      <c r="F84" s="1"/>
      <c r="G84" s="1"/>
    </row>
    <row r="85" spans="1:7" x14ac:dyDescent="0.25">
      <c r="A85" s="2"/>
      <c r="B85" s="1"/>
      <c r="C85" s="1"/>
      <c r="D85" s="1"/>
      <c r="E85" s="1"/>
      <c r="F85" s="1"/>
      <c r="G85" s="1"/>
    </row>
    <row r="86" spans="1:7" x14ac:dyDescent="0.25">
      <c r="A86" s="2"/>
      <c r="B86" s="1"/>
      <c r="C86" s="1"/>
      <c r="D86" s="1"/>
      <c r="E86" s="1"/>
      <c r="F86" s="1"/>
      <c r="G86" s="1"/>
    </row>
    <row r="87" spans="1:7" x14ac:dyDescent="0.25">
      <c r="A87" s="2"/>
      <c r="B87" s="1"/>
      <c r="C87" s="1"/>
      <c r="D87" s="1"/>
      <c r="E87" s="1"/>
      <c r="F87" s="1"/>
      <c r="G87" s="1"/>
    </row>
    <row r="88" spans="1:7" x14ac:dyDescent="0.25">
      <c r="A88" s="2"/>
      <c r="B88" s="1"/>
      <c r="C88" s="1"/>
      <c r="D88" s="1"/>
      <c r="E88" s="1"/>
      <c r="F88" s="1"/>
      <c r="G88" s="1"/>
    </row>
    <row r="89" spans="1:7" x14ac:dyDescent="0.25">
      <c r="A89" s="2"/>
      <c r="B89" s="1"/>
      <c r="C89" s="1"/>
      <c r="D89" s="1"/>
      <c r="E89" s="1"/>
      <c r="F89" s="1"/>
      <c r="G89" s="1"/>
    </row>
    <row r="90" spans="1:7" x14ac:dyDescent="0.25">
      <c r="A90" s="2"/>
      <c r="B90" s="1"/>
      <c r="C90" s="1"/>
      <c r="D90" s="1"/>
      <c r="E90" s="1"/>
      <c r="F90" s="1"/>
      <c r="G90" s="1"/>
    </row>
    <row r="91" spans="1:7" x14ac:dyDescent="0.25">
      <c r="A91" s="2"/>
      <c r="B91" s="1"/>
      <c r="C91" s="1"/>
      <c r="D91" s="1"/>
      <c r="E91" s="1"/>
      <c r="F91" s="1"/>
      <c r="G91" s="1"/>
    </row>
    <row r="92" spans="1:7" x14ac:dyDescent="0.25">
      <c r="A92" s="2"/>
      <c r="B92" s="1"/>
      <c r="C92" s="1"/>
      <c r="D92" s="1"/>
      <c r="E92" s="1"/>
      <c r="F92" s="1"/>
      <c r="G92" s="1"/>
    </row>
    <row r="93" spans="1:7" x14ac:dyDescent="0.25">
      <c r="A93" s="2"/>
      <c r="B93" s="1"/>
      <c r="C93" s="1"/>
      <c r="D93" s="1"/>
      <c r="E93" s="1"/>
      <c r="F93" s="1"/>
      <c r="G93" s="1"/>
    </row>
    <row r="94" spans="1:7" x14ac:dyDescent="0.25">
      <c r="A94" s="2"/>
      <c r="B94" s="1"/>
      <c r="C94" s="1"/>
      <c r="D94" s="1"/>
      <c r="E94" s="1"/>
      <c r="F94" s="1"/>
      <c r="G94" s="1"/>
    </row>
    <row r="95" spans="1:7" x14ac:dyDescent="0.25">
      <c r="A95" s="2"/>
      <c r="B95" s="1"/>
      <c r="C95" s="1"/>
      <c r="D95" s="1"/>
      <c r="E95" s="1"/>
      <c r="F95" s="1"/>
      <c r="G95" s="1"/>
    </row>
    <row r="96" spans="1:7" x14ac:dyDescent="0.25">
      <c r="A96" s="2"/>
      <c r="B96" s="1"/>
      <c r="C96" s="1"/>
      <c r="D96" s="1"/>
      <c r="E96" s="1"/>
      <c r="F96" s="1"/>
      <c r="G96" s="1"/>
    </row>
    <row r="97" spans="1:7" x14ac:dyDescent="0.25">
      <c r="A97" s="2"/>
      <c r="B97" s="1"/>
      <c r="C97" s="1"/>
      <c r="D97" s="1"/>
      <c r="E97" s="1"/>
      <c r="F97" s="1"/>
      <c r="G97" s="1"/>
    </row>
    <row r="98" spans="1:7" x14ac:dyDescent="0.25">
      <c r="A98" s="2"/>
      <c r="B98" s="1"/>
      <c r="C98" s="1"/>
      <c r="D98" s="1"/>
      <c r="E98" s="1"/>
      <c r="F98" s="1"/>
      <c r="G98" s="1"/>
    </row>
    <row r="99" spans="1:7" x14ac:dyDescent="0.25">
      <c r="A99" s="2"/>
      <c r="B99" s="1"/>
      <c r="C99" s="1"/>
      <c r="D99" s="1"/>
      <c r="E99" s="1"/>
      <c r="F99" s="1"/>
      <c r="G99" s="1"/>
    </row>
    <row r="100" spans="1:7" x14ac:dyDescent="0.25">
      <c r="A100" s="2"/>
      <c r="B100" s="1"/>
      <c r="C100" s="1"/>
      <c r="D100" s="1"/>
      <c r="E100" s="1"/>
      <c r="F100" s="1"/>
      <c r="G100" s="1"/>
    </row>
    <row r="101" spans="1:7" x14ac:dyDescent="0.25">
      <c r="A101" s="2"/>
      <c r="B101" s="1"/>
      <c r="C101" s="1"/>
      <c r="D101" s="1"/>
      <c r="E101" s="1"/>
      <c r="F101" s="1"/>
      <c r="G101" s="1"/>
    </row>
    <row r="102" spans="1:7" x14ac:dyDescent="0.25">
      <c r="A102" s="2"/>
      <c r="B102" s="1"/>
      <c r="C102" s="1"/>
      <c r="D102" s="1"/>
      <c r="E102" s="1"/>
      <c r="F102" s="1"/>
      <c r="G102" s="1"/>
    </row>
    <row r="103" spans="1:7" x14ac:dyDescent="0.25">
      <c r="A103" s="2"/>
      <c r="B103" s="1"/>
      <c r="C103" s="1"/>
      <c r="D103" s="1"/>
      <c r="E103" s="1"/>
      <c r="F103" s="1"/>
      <c r="G103" s="1"/>
    </row>
    <row r="104" spans="1:7" x14ac:dyDescent="0.25">
      <c r="A104" s="2"/>
      <c r="B104" s="1"/>
      <c r="C104" s="1"/>
      <c r="D104" s="1"/>
      <c r="E104" s="1"/>
      <c r="F104" s="1"/>
      <c r="G104" s="1"/>
    </row>
    <row r="105" spans="1:7" x14ac:dyDescent="0.25">
      <c r="A105" s="2"/>
      <c r="B105" s="1"/>
      <c r="C105" s="1"/>
      <c r="D105" s="1"/>
      <c r="E105" s="1"/>
      <c r="F105" s="1"/>
      <c r="G105" s="1"/>
    </row>
    <row r="106" spans="1:7" x14ac:dyDescent="0.25">
      <c r="A106" s="2"/>
      <c r="B106" s="1"/>
      <c r="C106" s="1"/>
      <c r="D106" s="1"/>
      <c r="E106" s="1"/>
      <c r="F106" s="1"/>
      <c r="G106" s="1"/>
    </row>
    <row r="107" spans="1:7" x14ac:dyDescent="0.25">
      <c r="A107" s="2"/>
      <c r="B107" s="1"/>
      <c r="C107" s="1"/>
      <c r="D107" s="1"/>
      <c r="E107" s="1"/>
      <c r="F107" s="1"/>
      <c r="G107" s="1"/>
    </row>
    <row r="108" spans="1:7" x14ac:dyDescent="0.25">
      <c r="A108" s="2"/>
      <c r="B108" s="1"/>
      <c r="C108" s="1"/>
      <c r="D108" s="1"/>
      <c r="E108" s="1"/>
      <c r="F108" s="1"/>
      <c r="G108" s="1"/>
    </row>
    <row r="109" spans="1:7" x14ac:dyDescent="0.25">
      <c r="A109" s="2"/>
      <c r="B109" s="1"/>
      <c r="C109" s="1"/>
      <c r="D109" s="1"/>
      <c r="E109" s="1"/>
      <c r="F109" s="1"/>
      <c r="G109" s="1"/>
    </row>
    <row r="110" spans="1:7" x14ac:dyDescent="0.25">
      <c r="A110" s="2"/>
      <c r="B110" s="1"/>
      <c r="C110" s="1"/>
      <c r="D110" s="1"/>
      <c r="E110" s="1"/>
      <c r="F110" s="1"/>
      <c r="G110" s="1"/>
    </row>
    <row r="111" spans="1:7" x14ac:dyDescent="0.25">
      <c r="A111" s="2"/>
      <c r="B111" s="1"/>
      <c r="C111" s="1"/>
      <c r="D111" s="1"/>
      <c r="E111" s="1"/>
      <c r="F111" s="1"/>
      <c r="G111" s="1"/>
    </row>
    <row r="112" spans="1:7" x14ac:dyDescent="0.25">
      <c r="A112" s="2"/>
      <c r="B112" s="1"/>
      <c r="C112" s="1"/>
      <c r="D112" s="1"/>
      <c r="E112" s="1"/>
      <c r="F112" s="1"/>
      <c r="G112" s="1"/>
    </row>
    <row r="113" spans="1:7" x14ac:dyDescent="0.25">
      <c r="A113" s="2"/>
      <c r="B113" s="1"/>
      <c r="C113" s="1"/>
      <c r="D113" s="1"/>
      <c r="E113" s="1"/>
      <c r="F113" s="1"/>
      <c r="G113" s="1"/>
    </row>
    <row r="114" spans="1:7" x14ac:dyDescent="0.25">
      <c r="A114" s="2"/>
      <c r="B114" s="1"/>
      <c r="C114" s="1"/>
      <c r="D114" s="1"/>
      <c r="E114" s="1"/>
      <c r="F114" s="1"/>
      <c r="G114" s="1"/>
    </row>
    <row r="115" spans="1:7" x14ac:dyDescent="0.25">
      <c r="A115" s="2"/>
      <c r="B115" s="1"/>
      <c r="C115" s="1"/>
      <c r="D115" s="1"/>
      <c r="E115" s="1"/>
      <c r="F115" s="1"/>
      <c r="G115" s="1"/>
    </row>
    <row r="116" spans="1:7" x14ac:dyDescent="0.25">
      <c r="A116" s="2"/>
      <c r="B116" s="1"/>
      <c r="C116" s="1"/>
      <c r="D116" s="1"/>
      <c r="E116" s="1"/>
      <c r="F116" s="1"/>
      <c r="G116" s="1"/>
    </row>
    <row r="117" spans="1:7" x14ac:dyDescent="0.25">
      <c r="A117" s="2"/>
      <c r="B117" s="1"/>
      <c r="C117" s="1"/>
      <c r="D117" s="1"/>
      <c r="E117" s="1"/>
      <c r="F117" s="1"/>
      <c r="G117" s="1"/>
    </row>
    <row r="118" spans="1:7" x14ac:dyDescent="0.25">
      <c r="A118" s="2"/>
      <c r="B118" s="1"/>
      <c r="C118" s="1"/>
      <c r="D118" s="1"/>
      <c r="E118" s="1"/>
      <c r="F118" s="1"/>
      <c r="G118" s="1"/>
    </row>
    <row r="119" spans="1:7" x14ac:dyDescent="0.25">
      <c r="A119" s="2"/>
      <c r="B119" s="1"/>
      <c r="C119" s="1"/>
      <c r="D119" s="1"/>
      <c r="E119" s="1"/>
      <c r="F119" s="1"/>
      <c r="G119" s="1"/>
    </row>
    <row r="120" spans="1:7" x14ac:dyDescent="0.25">
      <c r="A120" s="2"/>
      <c r="B120" s="1"/>
      <c r="C120" s="1"/>
      <c r="D120" s="1"/>
      <c r="E120" s="1"/>
      <c r="F120" s="1"/>
      <c r="G120" s="1"/>
    </row>
    <row r="121" spans="1:7" x14ac:dyDescent="0.25">
      <c r="A121" s="2"/>
      <c r="B121" s="1"/>
      <c r="C121" s="1"/>
      <c r="D121" s="1"/>
      <c r="E121" s="1"/>
      <c r="F121" s="1"/>
      <c r="G121" s="1"/>
    </row>
    <row r="122" spans="1:7" x14ac:dyDescent="0.25">
      <c r="A122" s="2"/>
      <c r="B122" s="1"/>
      <c r="C122" s="1"/>
      <c r="D122" s="1"/>
      <c r="E122" s="1"/>
      <c r="F122" s="1"/>
      <c r="G122" s="1"/>
    </row>
    <row r="123" spans="1:7" x14ac:dyDescent="0.25">
      <c r="A123" s="2"/>
      <c r="B123" s="1"/>
      <c r="C123" s="1"/>
      <c r="D123" s="1"/>
      <c r="E123" s="1"/>
      <c r="F123" s="1"/>
      <c r="G123" s="1"/>
    </row>
    <row r="124" spans="1:7" x14ac:dyDescent="0.25">
      <c r="A124" s="2"/>
      <c r="B124" s="1"/>
      <c r="C124" s="1"/>
      <c r="D124" s="1"/>
      <c r="E124" s="1"/>
      <c r="F124" s="1"/>
      <c r="G124" s="1"/>
    </row>
    <row r="125" spans="1:7" x14ac:dyDescent="0.25">
      <c r="A125" s="2"/>
      <c r="B125" s="1"/>
      <c r="C125" s="1"/>
      <c r="D125" s="1"/>
      <c r="E125" s="1"/>
      <c r="F125" s="1"/>
      <c r="G125" s="1"/>
    </row>
    <row r="126" spans="1:7" x14ac:dyDescent="0.25">
      <c r="A126" s="2"/>
      <c r="B126" s="1"/>
      <c r="C126" s="1"/>
      <c r="D126" s="1"/>
      <c r="E126" s="1"/>
      <c r="F126" s="1"/>
      <c r="G126" s="1"/>
    </row>
    <row r="127" spans="1:7" x14ac:dyDescent="0.25">
      <c r="A127" s="2"/>
      <c r="B127" s="1"/>
      <c r="C127" s="1"/>
      <c r="D127" s="1"/>
      <c r="E127" s="1"/>
      <c r="F127" s="1"/>
      <c r="G127" s="1"/>
    </row>
    <row r="128" spans="1:7" x14ac:dyDescent="0.25">
      <c r="A128" s="2"/>
      <c r="B128" s="1"/>
      <c r="C128" s="1"/>
      <c r="D128" s="1"/>
      <c r="E128" s="1"/>
      <c r="F128" s="1"/>
      <c r="G128" s="1"/>
    </row>
    <row r="129" spans="1:7" x14ac:dyDescent="0.25">
      <c r="A129" s="2"/>
      <c r="B129" s="1"/>
      <c r="C129" s="1"/>
      <c r="D129" s="1"/>
      <c r="E129" s="1"/>
      <c r="F129" s="1"/>
      <c r="G129" s="1"/>
    </row>
    <row r="130" spans="1:7" x14ac:dyDescent="0.25">
      <c r="A130" s="2"/>
      <c r="B130" s="1"/>
      <c r="C130" s="1"/>
      <c r="D130" s="1"/>
      <c r="E130" s="1"/>
      <c r="F130" s="1"/>
      <c r="G130" s="1"/>
    </row>
    <row r="131" spans="1:7" x14ac:dyDescent="0.25">
      <c r="A131" s="2"/>
      <c r="B131" s="1"/>
      <c r="C131" s="1"/>
      <c r="D131" s="1"/>
      <c r="E131" s="1"/>
      <c r="F131" s="1"/>
      <c r="G131" s="1"/>
    </row>
    <row r="132" spans="1:7" x14ac:dyDescent="0.25">
      <c r="A132" s="2"/>
      <c r="B132" s="1"/>
      <c r="C132" s="1"/>
      <c r="D132" s="1"/>
      <c r="E132" s="1"/>
      <c r="F132" s="1"/>
      <c r="G132" s="1"/>
    </row>
    <row r="133" spans="1:7" x14ac:dyDescent="0.25">
      <c r="A133" s="2"/>
      <c r="B133" s="1"/>
      <c r="C133" s="1"/>
      <c r="D133" s="1"/>
      <c r="E133" s="1"/>
      <c r="F133" s="1"/>
      <c r="G133" s="1"/>
    </row>
    <row r="134" spans="1:7" x14ac:dyDescent="0.25">
      <c r="A134" s="2"/>
      <c r="B134" s="1"/>
      <c r="C134" s="1"/>
      <c r="D134" s="1"/>
      <c r="E134" s="1"/>
      <c r="F134" s="1"/>
      <c r="G134" s="1"/>
    </row>
    <row r="135" spans="1:7" x14ac:dyDescent="0.25">
      <c r="A135" s="2"/>
      <c r="B135" s="1"/>
      <c r="C135" s="1"/>
      <c r="D135" s="1"/>
      <c r="E135" s="1"/>
      <c r="F135" s="1"/>
      <c r="G135" s="1"/>
    </row>
    <row r="136" spans="1:7" x14ac:dyDescent="0.25">
      <c r="A136" s="2"/>
      <c r="B136" s="1"/>
      <c r="C136" s="1"/>
      <c r="D136" s="1"/>
      <c r="E136" s="1"/>
      <c r="F136" s="1"/>
      <c r="G136" s="1"/>
    </row>
    <row r="137" spans="1:7" x14ac:dyDescent="0.25">
      <c r="A137" s="2"/>
      <c r="B137" s="1"/>
      <c r="C137" s="1"/>
      <c r="D137" s="1"/>
      <c r="E137" s="1"/>
      <c r="F137" s="1"/>
      <c r="G137" s="1"/>
    </row>
    <row r="138" spans="1:7" x14ac:dyDescent="0.25">
      <c r="A138" s="2"/>
      <c r="B138" s="1"/>
      <c r="C138" s="1"/>
      <c r="D138" s="1"/>
      <c r="E138" s="1"/>
      <c r="F138" s="1"/>
      <c r="G138" s="1"/>
    </row>
    <row r="139" spans="1:7" x14ac:dyDescent="0.25">
      <c r="A139" s="2"/>
      <c r="B139" s="1"/>
      <c r="C139" s="1"/>
      <c r="D139" s="1"/>
      <c r="E139" s="1"/>
      <c r="F139" s="1"/>
      <c r="G139" s="1"/>
    </row>
    <row r="140" spans="1:7" x14ac:dyDescent="0.25">
      <c r="A140" s="2"/>
      <c r="B140" s="1"/>
      <c r="C140" s="1"/>
      <c r="D140" s="1"/>
      <c r="E140" s="1"/>
      <c r="F140" s="1"/>
      <c r="G140" s="1"/>
    </row>
    <row r="141" spans="1:7" x14ac:dyDescent="0.25">
      <c r="A141" s="2"/>
      <c r="B141" s="1"/>
      <c r="C141" s="1"/>
      <c r="D141" s="1"/>
      <c r="E141" s="1"/>
      <c r="F141" s="1"/>
      <c r="G141" s="1"/>
    </row>
    <row r="142" spans="1:7" x14ac:dyDescent="0.25">
      <c r="A142" s="2"/>
      <c r="B142" s="1"/>
      <c r="C142" s="1"/>
      <c r="D142" s="1"/>
      <c r="E142" s="1"/>
      <c r="F142" s="1"/>
      <c r="G142" s="1"/>
    </row>
    <row r="143" spans="1:7" x14ac:dyDescent="0.25">
      <c r="A143" s="2"/>
      <c r="B143" s="1"/>
      <c r="C143" s="1"/>
      <c r="D143" s="1"/>
      <c r="E143" s="1"/>
      <c r="F143" s="1"/>
      <c r="G143" s="1"/>
    </row>
    <row r="144" spans="1:7" x14ac:dyDescent="0.25">
      <c r="A144" s="2"/>
      <c r="B144" s="1"/>
      <c r="C144" s="1"/>
      <c r="D144" s="1"/>
      <c r="E144" s="1"/>
      <c r="F144" s="1"/>
      <c r="G144" s="1"/>
    </row>
    <row r="145" spans="1:7" x14ac:dyDescent="0.25">
      <c r="A145" s="2"/>
      <c r="B145" s="1"/>
      <c r="C145" s="1"/>
      <c r="D145" s="1"/>
      <c r="E145" s="1"/>
      <c r="F145" s="1"/>
      <c r="G145" s="1"/>
    </row>
    <row r="146" spans="1:7" x14ac:dyDescent="0.25">
      <c r="A146" s="2"/>
      <c r="B146" s="1"/>
      <c r="C146" s="1"/>
      <c r="D146" s="1"/>
      <c r="E146" s="1"/>
      <c r="F146" s="1"/>
      <c r="G146" s="1"/>
    </row>
    <row r="147" spans="1:7" x14ac:dyDescent="0.25">
      <c r="A147" s="2"/>
      <c r="B147" s="1"/>
      <c r="C147" s="1"/>
      <c r="D147" s="1"/>
      <c r="E147" s="1"/>
      <c r="F147" s="1"/>
      <c r="G147" s="1"/>
    </row>
    <row r="148" spans="1:7" x14ac:dyDescent="0.25">
      <c r="A148" s="2"/>
      <c r="B148" s="1"/>
      <c r="C148" s="1"/>
      <c r="D148" s="1"/>
      <c r="E148" s="1"/>
      <c r="F148" s="1"/>
      <c r="G148" s="1"/>
    </row>
    <row r="149" spans="1:7" x14ac:dyDescent="0.25">
      <c r="A149" s="2"/>
      <c r="B149" s="1"/>
      <c r="C149" s="1"/>
      <c r="D149" s="1"/>
      <c r="E149" s="1"/>
      <c r="F149" s="1"/>
      <c r="G149" s="1"/>
    </row>
    <row r="150" spans="1:7" x14ac:dyDescent="0.25">
      <c r="A150" s="2"/>
      <c r="B150" s="1"/>
      <c r="C150" s="1"/>
      <c r="D150" s="1"/>
      <c r="E150" s="1"/>
      <c r="F150" s="1"/>
      <c r="G150" s="1"/>
    </row>
    <row r="151" spans="1:7" x14ac:dyDescent="0.25">
      <c r="A151" s="2"/>
      <c r="B151" s="1"/>
      <c r="C151" s="1"/>
      <c r="D151" s="1"/>
      <c r="E151" s="1"/>
      <c r="F151" s="1"/>
      <c r="G151" s="1"/>
    </row>
    <row r="152" spans="1:7" x14ac:dyDescent="0.25">
      <c r="A152" s="2"/>
      <c r="B152" s="1"/>
      <c r="C152" s="1"/>
      <c r="D152" s="1"/>
      <c r="E152" s="1"/>
      <c r="F152" s="1"/>
      <c r="G152" s="1"/>
    </row>
    <row r="153" spans="1:7" x14ac:dyDescent="0.25">
      <c r="A153" s="2"/>
      <c r="B153" s="1"/>
      <c r="C153" s="1"/>
      <c r="D153" s="1"/>
      <c r="E153" s="1"/>
      <c r="F153" s="1"/>
      <c r="G153" s="1"/>
    </row>
    <row r="154" spans="1:7" x14ac:dyDescent="0.25">
      <c r="A154" s="2"/>
      <c r="B154" s="1"/>
      <c r="C154" s="1"/>
      <c r="D154" s="1"/>
      <c r="E154" s="1"/>
      <c r="F154" s="1"/>
      <c r="G154" s="1"/>
    </row>
    <row r="155" spans="1:7" x14ac:dyDescent="0.25">
      <c r="A155" s="2"/>
      <c r="B155" s="1"/>
      <c r="C155" s="1"/>
      <c r="D155" s="1"/>
      <c r="E155" s="1"/>
      <c r="F155" s="1"/>
      <c r="G155" s="1"/>
    </row>
    <row r="156" spans="1:7" x14ac:dyDescent="0.25">
      <c r="A156" s="2"/>
      <c r="B156" s="1"/>
      <c r="C156" s="1"/>
      <c r="D156" s="1"/>
      <c r="E156" s="1"/>
      <c r="F156" s="1"/>
      <c r="G156" s="1"/>
    </row>
    <row r="157" spans="1:7" x14ac:dyDescent="0.25">
      <c r="A157" s="2"/>
      <c r="B157" s="1"/>
      <c r="C157" s="1"/>
      <c r="D157" s="1"/>
      <c r="E157" s="1"/>
      <c r="F157" s="1"/>
      <c r="G157" s="1"/>
    </row>
    <row r="158" spans="1:7" x14ac:dyDescent="0.25">
      <c r="A158" s="2"/>
      <c r="B158" s="1"/>
      <c r="C158" s="1"/>
      <c r="D158" s="1"/>
      <c r="E158" s="1"/>
      <c r="F158" s="1"/>
      <c r="G158" s="1"/>
    </row>
    <row r="159" spans="1:7" x14ac:dyDescent="0.25">
      <c r="A159" s="2"/>
      <c r="B159" s="1"/>
      <c r="C159" s="1"/>
      <c r="D159" s="1"/>
      <c r="E159" s="1"/>
      <c r="F159" s="1"/>
      <c r="G159" s="1"/>
    </row>
    <row r="160" spans="1:7" x14ac:dyDescent="0.25">
      <c r="A160" s="2"/>
      <c r="B160" s="1"/>
      <c r="C160" s="1"/>
      <c r="D160" s="1"/>
      <c r="E160" s="1"/>
      <c r="F160" s="1"/>
      <c r="G160" s="1"/>
    </row>
    <row r="161" spans="1:7" x14ac:dyDescent="0.25">
      <c r="A161" s="2"/>
      <c r="B161" s="1"/>
      <c r="C161" s="1"/>
      <c r="D161" s="1"/>
      <c r="E161" s="1"/>
      <c r="F161" s="1"/>
      <c r="G161" s="1"/>
    </row>
    <row r="162" spans="1:7" x14ac:dyDescent="0.25">
      <c r="A162" s="2"/>
      <c r="B162" s="1"/>
      <c r="C162" s="1"/>
      <c r="D162" s="1"/>
      <c r="E162" s="1"/>
      <c r="F162" s="1"/>
      <c r="G162" s="1"/>
    </row>
    <row r="163" spans="1:7" x14ac:dyDescent="0.25">
      <c r="A163" s="2"/>
      <c r="B163" s="1"/>
      <c r="C163" s="1"/>
      <c r="D163" s="1"/>
      <c r="E163" s="1"/>
      <c r="F163" s="1"/>
      <c r="G163" s="1"/>
    </row>
    <row r="164" spans="1:7" x14ac:dyDescent="0.25">
      <c r="A164" s="2"/>
      <c r="B164" s="1"/>
      <c r="C164" s="1"/>
      <c r="D164" s="1"/>
      <c r="E164" s="1"/>
      <c r="F164" s="1"/>
      <c r="G164" s="1"/>
    </row>
    <row r="165" spans="1:7" x14ac:dyDescent="0.25">
      <c r="A165" s="2"/>
      <c r="B165" s="1"/>
      <c r="C165" s="1"/>
      <c r="D165" s="1"/>
      <c r="E165" s="1"/>
      <c r="F165" s="1"/>
      <c r="G165" s="1"/>
    </row>
    <row r="166" spans="1:7" x14ac:dyDescent="0.25">
      <c r="A166" s="2"/>
      <c r="B166" s="1"/>
      <c r="C166" s="1"/>
      <c r="D166" s="1"/>
      <c r="E166" s="1"/>
      <c r="F166" s="1"/>
      <c r="G166" s="1"/>
    </row>
    <row r="167" spans="1:7" x14ac:dyDescent="0.25">
      <c r="A167" s="2"/>
      <c r="B167" s="1"/>
      <c r="C167" s="1"/>
      <c r="D167" s="1"/>
      <c r="E167" s="1"/>
      <c r="F167" s="1"/>
      <c r="G167" s="1"/>
    </row>
    <row r="168" spans="1:7" x14ac:dyDescent="0.25">
      <c r="A168" s="2"/>
      <c r="B168" s="1"/>
      <c r="C168" s="1"/>
      <c r="D168" s="1"/>
      <c r="E168" s="1"/>
      <c r="F168" s="1"/>
      <c r="G168" s="1"/>
    </row>
    <row r="169" spans="1:7" x14ac:dyDescent="0.25">
      <c r="A169" s="2"/>
      <c r="B169" s="1"/>
      <c r="C169" s="1"/>
      <c r="D169" s="1"/>
      <c r="E169" s="1"/>
      <c r="F169" s="1"/>
      <c r="G169" s="1"/>
    </row>
    <row r="170" spans="1:7" x14ac:dyDescent="0.25">
      <c r="A170" s="2"/>
      <c r="B170" s="1"/>
      <c r="C170" s="1"/>
      <c r="D170" s="1"/>
      <c r="E170" s="1"/>
      <c r="F170" s="1"/>
      <c r="G170" s="1"/>
    </row>
    <row r="171" spans="1:7" x14ac:dyDescent="0.25">
      <c r="A171" s="2"/>
      <c r="B171" s="1"/>
      <c r="C171" s="1"/>
      <c r="D171" s="1"/>
      <c r="E171" s="1"/>
      <c r="F171" s="1"/>
      <c r="G171" s="1"/>
    </row>
    <row r="172" spans="1:7" x14ac:dyDescent="0.25">
      <c r="A172" s="2"/>
      <c r="B172" s="1"/>
      <c r="C172" s="1"/>
      <c r="D172" s="1"/>
      <c r="E172" s="1"/>
      <c r="F172" s="1"/>
      <c r="G172" s="1"/>
    </row>
    <row r="173" spans="1:7" x14ac:dyDescent="0.25">
      <c r="A173" s="2"/>
      <c r="B173" s="1"/>
      <c r="C173" s="1"/>
      <c r="D173" s="1"/>
      <c r="E173" s="1"/>
      <c r="F173" s="1"/>
      <c r="G173" s="1"/>
    </row>
    <row r="174" spans="1:7" x14ac:dyDescent="0.25">
      <c r="A174" s="2"/>
      <c r="B174" s="1"/>
      <c r="C174" s="1"/>
      <c r="D174" s="1"/>
      <c r="E174" s="1"/>
      <c r="F174" s="1"/>
      <c r="G174" s="1"/>
    </row>
    <row r="175" spans="1:7" x14ac:dyDescent="0.25">
      <c r="A175" s="2"/>
      <c r="B175" s="1"/>
      <c r="C175" s="1"/>
      <c r="D175" s="1"/>
      <c r="E175" s="1"/>
      <c r="F175" s="1"/>
      <c r="G175" s="1"/>
    </row>
    <row r="176" spans="1:7" x14ac:dyDescent="0.25">
      <c r="A176" s="2"/>
      <c r="B176" s="1"/>
      <c r="C176" s="1"/>
      <c r="D176" s="1"/>
      <c r="E176" s="1"/>
      <c r="F176" s="1"/>
      <c r="G176" s="1"/>
    </row>
    <row r="177" spans="1:7" x14ac:dyDescent="0.25">
      <c r="A177" s="2"/>
      <c r="B177" s="1"/>
      <c r="C177" s="1"/>
      <c r="D177" s="1"/>
      <c r="E177" s="1"/>
      <c r="F177" s="1"/>
      <c r="G177" s="1"/>
    </row>
    <row r="178" spans="1:7" x14ac:dyDescent="0.25">
      <c r="A178" s="2"/>
      <c r="B178" s="1"/>
      <c r="C178" s="1"/>
      <c r="D178" s="1"/>
      <c r="E178" s="1"/>
      <c r="F178" s="1"/>
      <c r="G178" s="1"/>
    </row>
    <row r="179" spans="1:7" x14ac:dyDescent="0.25">
      <c r="A179" s="2"/>
      <c r="B179" s="1"/>
      <c r="C179" s="1"/>
      <c r="D179" s="1"/>
      <c r="E179" s="1"/>
      <c r="F179" s="1"/>
      <c r="G179" s="1"/>
    </row>
    <row r="180" spans="1:7" x14ac:dyDescent="0.25">
      <c r="A180" s="2"/>
      <c r="B180" s="1"/>
      <c r="C180" s="1"/>
      <c r="D180" s="1"/>
      <c r="E180" s="1"/>
      <c r="F180" s="1"/>
      <c r="G180" s="1"/>
    </row>
    <row r="181" spans="1:7" x14ac:dyDescent="0.25">
      <c r="A181" s="2"/>
      <c r="B181" s="1"/>
      <c r="C181" s="1"/>
      <c r="D181" s="1"/>
      <c r="E181" s="1"/>
      <c r="F181" s="1"/>
      <c r="G181" s="1"/>
    </row>
  </sheetData>
  <mergeCells count="4">
    <mergeCell ref="B28:G28"/>
    <mergeCell ref="B27:G27"/>
    <mergeCell ref="B1:G1"/>
    <mergeCell ref="B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65ED8-D2FB-4518-8A75-F59258D30528}">
  <dimension ref="A1:W186"/>
  <sheetViews>
    <sheetView tabSelected="1" zoomScale="80" zoomScaleNormal="80" workbookViewId="0">
      <selection activeCell="Y26" sqref="Y26"/>
    </sheetView>
  </sheetViews>
  <sheetFormatPr defaultRowHeight="15" x14ac:dyDescent="0.25"/>
  <cols>
    <col min="1" max="1" width="16.28515625" customWidth="1"/>
    <col min="5" max="5" width="12.140625" customWidth="1"/>
    <col min="14" max="14" width="13.42578125" customWidth="1"/>
  </cols>
  <sheetData>
    <row r="1" spans="1:21" x14ac:dyDescent="0.25">
      <c r="B1" s="70" t="s">
        <v>38</v>
      </c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</row>
    <row r="2" spans="1:21" x14ac:dyDescent="0.25">
      <c r="A2" s="8" t="s">
        <v>17</v>
      </c>
      <c r="B2" s="65" t="s">
        <v>39</v>
      </c>
      <c r="C2" s="66"/>
      <c r="D2" s="66"/>
      <c r="E2" s="66"/>
      <c r="F2" s="66"/>
      <c r="G2" s="67"/>
      <c r="H2" s="59" t="s">
        <v>40</v>
      </c>
      <c r="I2" s="60"/>
      <c r="J2" s="60"/>
      <c r="K2" s="60"/>
      <c r="L2" s="60"/>
      <c r="M2" s="61"/>
      <c r="N2" s="68" t="s">
        <v>45</v>
      </c>
      <c r="O2" s="69"/>
      <c r="P2" s="69"/>
      <c r="Q2" s="69"/>
      <c r="R2" s="69"/>
      <c r="S2" s="69"/>
      <c r="T2" s="69"/>
      <c r="U2" s="69"/>
    </row>
    <row r="3" spans="1:21" x14ac:dyDescent="0.25">
      <c r="A3" s="42"/>
      <c r="B3" s="43" t="s">
        <v>42</v>
      </c>
      <c r="C3" s="43" t="s">
        <v>43</v>
      </c>
      <c r="D3" s="43" t="s">
        <v>44</v>
      </c>
      <c r="E3" s="43" t="s">
        <v>42</v>
      </c>
      <c r="F3" s="43" t="s">
        <v>43</v>
      </c>
      <c r="G3" s="43" t="s">
        <v>44</v>
      </c>
      <c r="H3" s="43" t="s">
        <v>42</v>
      </c>
      <c r="I3" s="43" t="s">
        <v>43</v>
      </c>
      <c r="J3" s="43" t="s">
        <v>44</v>
      </c>
      <c r="K3" s="43" t="s">
        <v>42</v>
      </c>
      <c r="L3" s="43" t="s">
        <v>43</v>
      </c>
      <c r="M3" s="43" t="s">
        <v>44</v>
      </c>
      <c r="N3" s="43" t="s">
        <v>42</v>
      </c>
      <c r="O3" s="43" t="s">
        <v>43</v>
      </c>
      <c r="P3" s="43" t="s">
        <v>44</v>
      </c>
      <c r="Q3" s="43" t="s">
        <v>42</v>
      </c>
      <c r="R3" s="43" t="s">
        <v>43</v>
      </c>
      <c r="S3" s="43" t="s">
        <v>44</v>
      </c>
      <c r="T3" s="43" t="s">
        <v>44</v>
      </c>
      <c r="U3" s="43" t="s">
        <v>44</v>
      </c>
    </row>
    <row r="4" spans="1:21" x14ac:dyDescent="0.25">
      <c r="A4" s="17" t="s">
        <v>22</v>
      </c>
      <c r="B4" s="37">
        <v>6.8037139223571699E-2</v>
      </c>
      <c r="C4" s="38"/>
      <c r="D4" s="38">
        <v>7.8153855357444194E-2</v>
      </c>
      <c r="E4" s="38">
        <v>4.08547247810956E-2</v>
      </c>
      <c r="F4" s="38">
        <v>7.1274975989262607E-2</v>
      </c>
      <c r="G4" s="39">
        <v>8.7415238527130498E-2</v>
      </c>
      <c r="H4" s="37">
        <v>7.0440691072500894E-2</v>
      </c>
      <c r="I4" s="38">
        <v>0.126009839000331</v>
      </c>
      <c r="J4" s="38">
        <v>9.6529718919543997E-2</v>
      </c>
      <c r="K4" s="38">
        <v>4.5824235441473703E-2</v>
      </c>
      <c r="L4" s="38">
        <v>0.237463520833439</v>
      </c>
      <c r="M4" s="39">
        <v>0.108143231445772</v>
      </c>
      <c r="N4" s="37">
        <v>1.2265783555646099</v>
      </c>
      <c r="O4" s="38">
        <v>0.27533676623505898</v>
      </c>
      <c r="P4" s="38">
        <v>0.68842734798351901</v>
      </c>
      <c r="Q4" s="38">
        <v>0.80549760372360302</v>
      </c>
      <c r="R4" s="38">
        <v>0.21716952109899601</v>
      </c>
      <c r="S4" s="38">
        <v>0.62558559033217698</v>
      </c>
      <c r="T4" s="38"/>
      <c r="U4" s="39"/>
    </row>
    <row r="5" spans="1:21" x14ac:dyDescent="0.25">
      <c r="A5" s="18" t="s">
        <v>23</v>
      </c>
      <c r="B5" s="34">
        <v>5.6284166007450898E-2</v>
      </c>
      <c r="C5" s="35">
        <v>0.12234808757325299</v>
      </c>
      <c r="D5" s="35">
        <v>5.1084139406657701E-2</v>
      </c>
      <c r="E5" s="35">
        <v>7.7360707030465298E-2</v>
      </c>
      <c r="F5" s="35">
        <v>0.13916968208262601</v>
      </c>
      <c r="G5" s="3">
        <v>6.7429878896645604E-2</v>
      </c>
      <c r="H5" s="34"/>
      <c r="I5" s="35">
        <v>0.16684343119213099</v>
      </c>
      <c r="J5" s="35"/>
      <c r="K5" s="35">
        <v>5.65584006980051E-2</v>
      </c>
      <c r="L5" s="35">
        <v>0.140345197398936</v>
      </c>
      <c r="M5" s="3">
        <v>0.135041865762135</v>
      </c>
      <c r="N5" s="34"/>
      <c r="O5" s="35">
        <v>0.27582104848582201</v>
      </c>
      <c r="P5" s="35">
        <v>0.68799447646406398</v>
      </c>
      <c r="Q5" s="35">
        <v>0.86109384854716597</v>
      </c>
      <c r="R5" s="35">
        <v>0.227174814704068</v>
      </c>
      <c r="S5" s="35">
        <v>0.60478716230378404</v>
      </c>
      <c r="T5" s="35"/>
      <c r="U5" s="3"/>
    </row>
    <row r="6" spans="1:21" x14ac:dyDescent="0.25">
      <c r="A6" s="18" t="s">
        <v>24</v>
      </c>
      <c r="B6" s="34">
        <v>5.27998577169487E-2</v>
      </c>
      <c r="C6" s="35">
        <v>8.1087887816010701E-2</v>
      </c>
      <c r="D6" s="35">
        <v>7.6515320073981596E-2</v>
      </c>
      <c r="E6" s="35">
        <v>4.7168697782389399E-2</v>
      </c>
      <c r="F6" s="35">
        <v>7.0881266099466197E-2</v>
      </c>
      <c r="G6" s="3"/>
      <c r="H6" s="34">
        <v>3.2581973248314598E-2</v>
      </c>
      <c r="I6" s="35">
        <v>0.14761063358294499</v>
      </c>
      <c r="J6" s="35">
        <v>3.8007094163287902E-2</v>
      </c>
      <c r="K6" s="35">
        <v>2.6373173214305799E-2</v>
      </c>
      <c r="L6" s="35">
        <v>9.34876998909107E-2</v>
      </c>
      <c r="M6" s="3">
        <v>9.8176212059818802E-2</v>
      </c>
      <c r="N6" s="34">
        <v>0.118167593909263</v>
      </c>
      <c r="O6" s="35">
        <v>0.23677273741317001</v>
      </c>
      <c r="P6" s="35">
        <v>9.5327305079484698E-2</v>
      </c>
      <c r="Q6" s="35">
        <v>3.38242085869601E-2</v>
      </c>
      <c r="R6" s="35">
        <v>0.13635162872614001</v>
      </c>
      <c r="S6" s="35">
        <v>9.3533631357765101E-2</v>
      </c>
      <c r="T6" s="35"/>
      <c r="U6" s="3"/>
    </row>
    <row r="7" spans="1:21" x14ac:dyDescent="0.25">
      <c r="A7" s="18" t="s">
        <v>25</v>
      </c>
      <c r="B7" s="34">
        <v>7.4546026160557805E-2</v>
      </c>
      <c r="C7" s="35">
        <v>0.107001905413737</v>
      </c>
      <c r="D7" s="35">
        <v>7.2930919381208298E-2</v>
      </c>
      <c r="E7" s="35"/>
      <c r="F7" s="35"/>
      <c r="G7" s="3">
        <v>6.5726853253155096E-2</v>
      </c>
      <c r="H7" s="34">
        <v>3.4941714110462999E-2</v>
      </c>
      <c r="I7" s="35">
        <v>0.16804943434531699</v>
      </c>
      <c r="J7" s="35"/>
      <c r="K7" s="35">
        <v>3.9924988197150998E-2</v>
      </c>
      <c r="L7" s="35">
        <v>8.9786082545627102E-2</v>
      </c>
      <c r="M7" s="3">
        <v>0.14213287014398601</v>
      </c>
      <c r="N7" s="34">
        <v>0.201779474571398</v>
      </c>
      <c r="O7" s="35">
        <v>0.13530237828877301</v>
      </c>
      <c r="P7" s="35">
        <v>0.10885916198453199</v>
      </c>
      <c r="Q7" s="35">
        <v>9.8415712518713894E-2</v>
      </c>
      <c r="R7" s="35">
        <v>0.12808958305661</v>
      </c>
      <c r="S7" s="35">
        <v>0.10301844608748099</v>
      </c>
      <c r="T7" s="35"/>
      <c r="U7" s="3"/>
    </row>
    <row r="8" spans="1:21" x14ac:dyDescent="0.25">
      <c r="A8" s="18" t="s">
        <v>26</v>
      </c>
      <c r="B8" s="34">
        <v>5.1698428072677501E-2</v>
      </c>
      <c r="C8" s="35"/>
      <c r="D8" s="35"/>
      <c r="E8" s="35"/>
      <c r="F8" s="35">
        <v>9.3196315070374805E-2</v>
      </c>
      <c r="G8" s="3"/>
      <c r="H8" s="34">
        <v>3.20360783790586E-2</v>
      </c>
      <c r="I8" s="35">
        <v>0.14766210140080599</v>
      </c>
      <c r="J8" s="35">
        <v>5.3723444979535899E-2</v>
      </c>
      <c r="K8" s="35">
        <v>4.12316617263353E-2</v>
      </c>
      <c r="L8" s="35">
        <v>8.2984102374596996E-2</v>
      </c>
      <c r="M8" s="3">
        <v>0.12090232085478</v>
      </c>
      <c r="N8" s="34">
        <v>0.2476302527708</v>
      </c>
      <c r="O8" s="35"/>
      <c r="P8" s="35">
        <v>0.103048992480236</v>
      </c>
      <c r="Q8" s="35">
        <v>0.12266506016211801</v>
      </c>
      <c r="R8" s="35">
        <v>7.4816101001239102E-2</v>
      </c>
      <c r="S8" s="35">
        <v>6.4779518306477504E-2</v>
      </c>
      <c r="T8" s="35"/>
      <c r="U8" s="3"/>
    </row>
    <row r="9" spans="1:21" x14ac:dyDescent="0.25">
      <c r="A9" s="18" t="s">
        <v>27</v>
      </c>
      <c r="B9" s="34">
        <v>4.8828130307194802E-2</v>
      </c>
      <c r="C9" s="35">
        <v>8.3716613470850396E-2</v>
      </c>
      <c r="D9" s="35">
        <v>8.0438536361945701E-2</v>
      </c>
      <c r="E9" s="35"/>
      <c r="F9" s="35"/>
      <c r="G9" s="3"/>
      <c r="H9" s="34">
        <v>2.7966653972272298E-2</v>
      </c>
      <c r="I9" s="35">
        <v>0.113348765949393</v>
      </c>
      <c r="J9" s="35">
        <v>9.2244232520566197E-2</v>
      </c>
      <c r="K9" s="35">
        <v>4.8397043637823003E-2</v>
      </c>
      <c r="L9" s="35">
        <v>7.5770979595715396E-2</v>
      </c>
      <c r="M9" s="3">
        <v>7.2625507191392893E-2</v>
      </c>
      <c r="N9" s="34">
        <v>4.44277871729667E-2</v>
      </c>
      <c r="O9" s="35">
        <v>8.64161340555408E-2</v>
      </c>
      <c r="P9" s="35">
        <v>9.7312984615895104E-2</v>
      </c>
      <c r="Q9" s="35"/>
      <c r="R9" s="35"/>
      <c r="S9" s="35"/>
      <c r="T9" s="35"/>
      <c r="U9" s="3"/>
    </row>
    <row r="10" spans="1:21" x14ac:dyDescent="0.25">
      <c r="A10" s="18" t="s">
        <v>28</v>
      </c>
      <c r="B10" s="34">
        <v>5.5591124172835703E-2</v>
      </c>
      <c r="C10" s="35">
        <v>7.8399455139403898E-2</v>
      </c>
      <c r="D10" s="35">
        <v>8.0473633640557596E-2</v>
      </c>
      <c r="E10" s="35"/>
      <c r="F10" s="35"/>
      <c r="G10" s="3"/>
      <c r="H10" s="34">
        <v>3.7586553856257802E-2</v>
      </c>
      <c r="I10" s="35">
        <v>0.121109925100025</v>
      </c>
      <c r="J10" s="35">
        <v>0.115443853842848</v>
      </c>
      <c r="K10" s="35"/>
      <c r="L10" s="35"/>
      <c r="M10" s="3"/>
      <c r="N10" s="34">
        <v>4.8712827946832897E-2</v>
      </c>
      <c r="O10" s="35">
        <v>7.2375291664189406E-2</v>
      </c>
      <c r="P10" s="35">
        <v>0.102406572771175</v>
      </c>
      <c r="Q10" s="35"/>
      <c r="R10" s="35"/>
      <c r="S10" s="35"/>
      <c r="T10" s="35"/>
      <c r="U10" s="3"/>
    </row>
    <row r="11" spans="1:21" x14ac:dyDescent="0.25">
      <c r="A11" s="18" t="s">
        <v>29</v>
      </c>
      <c r="B11" s="34">
        <v>2.9333509790817499E-2</v>
      </c>
      <c r="C11" s="35">
        <v>5.1511222543817403E-2</v>
      </c>
      <c r="D11" s="35">
        <v>4.53973348116576E-2</v>
      </c>
      <c r="E11" s="35"/>
      <c r="F11" s="35"/>
      <c r="G11" s="3"/>
      <c r="H11" s="34">
        <v>3.1374642951283199E-2</v>
      </c>
      <c r="I11" s="35">
        <v>9.3883431663052103E-2</v>
      </c>
      <c r="J11" s="35">
        <v>0.13400314528218299</v>
      </c>
      <c r="K11" s="35"/>
      <c r="L11" s="35"/>
      <c r="M11" s="3"/>
      <c r="N11" s="34">
        <v>3.6759474533012503E-2</v>
      </c>
      <c r="O11" s="35">
        <v>5.7574449881948001E-2</v>
      </c>
      <c r="P11" s="35">
        <v>0.101299412642128</v>
      </c>
      <c r="Q11" s="35"/>
      <c r="R11" s="35"/>
      <c r="S11" s="35"/>
      <c r="T11" s="35"/>
      <c r="U11" s="3"/>
    </row>
    <row r="12" spans="1:21" x14ac:dyDescent="0.25">
      <c r="A12" s="18" t="s">
        <v>10</v>
      </c>
      <c r="B12" s="34">
        <v>3.6742403402979601E-2</v>
      </c>
      <c r="C12" s="35">
        <v>6.46414132051156E-2</v>
      </c>
      <c r="D12" s="35"/>
      <c r="E12" s="35"/>
      <c r="F12" s="35"/>
      <c r="G12" s="3"/>
      <c r="H12" s="34">
        <v>1.7575590776088699E-2</v>
      </c>
      <c r="I12" s="35">
        <v>5.5563999255435703E-2</v>
      </c>
      <c r="J12" s="35"/>
      <c r="K12" s="35"/>
      <c r="L12" s="35"/>
      <c r="M12" s="3"/>
      <c r="N12" s="34">
        <v>2.9312073970761899E-2</v>
      </c>
      <c r="O12" s="35"/>
      <c r="P12" s="35">
        <v>6.9285324775646501E-2</v>
      </c>
      <c r="Q12" s="35"/>
      <c r="R12" s="35"/>
      <c r="S12" s="35"/>
      <c r="T12" s="35"/>
      <c r="U12" s="3"/>
    </row>
    <row r="13" spans="1:21" x14ac:dyDescent="0.25">
      <c r="A13" s="18" t="s">
        <v>11</v>
      </c>
      <c r="B13" s="34">
        <v>3.2764703532479303E-2</v>
      </c>
      <c r="C13" s="35">
        <v>0.10028021955829899</v>
      </c>
      <c r="D13" s="35"/>
      <c r="E13" s="35"/>
      <c r="F13" s="35"/>
      <c r="G13" s="3"/>
      <c r="H13" s="34">
        <v>4.0937917537812701E-2</v>
      </c>
      <c r="I13" s="35">
        <v>9.5105699865036405E-2</v>
      </c>
      <c r="J13" s="35">
        <v>0.147462150030269</v>
      </c>
      <c r="K13" s="35"/>
      <c r="L13" s="35"/>
      <c r="M13" s="3"/>
      <c r="N13" s="34">
        <v>0.13253295232297599</v>
      </c>
      <c r="O13" s="35">
        <v>8.6546556059405103E-2</v>
      </c>
      <c r="P13" s="35">
        <v>0.102801430195592</v>
      </c>
      <c r="Q13" s="35"/>
      <c r="R13" s="35"/>
      <c r="S13" s="35"/>
      <c r="T13" s="35"/>
      <c r="U13" s="3"/>
    </row>
    <row r="14" spans="1:21" x14ac:dyDescent="0.25">
      <c r="A14" s="18" t="s">
        <v>12</v>
      </c>
      <c r="B14" s="34">
        <v>4.79516628953989E-2</v>
      </c>
      <c r="C14" s="35">
        <v>0.12658388269823201</v>
      </c>
      <c r="D14" s="35">
        <v>8.5628770233127094E-2</v>
      </c>
      <c r="E14" s="35"/>
      <c r="F14" s="35"/>
      <c r="G14" s="3"/>
      <c r="H14" s="34">
        <v>3.85096826276526E-2</v>
      </c>
      <c r="I14" s="35">
        <v>8.0217917571793904E-2</v>
      </c>
      <c r="J14" s="35">
        <v>0.13442344952944599</v>
      </c>
      <c r="K14" s="35"/>
      <c r="L14" s="35"/>
      <c r="M14" s="3"/>
      <c r="N14" s="34">
        <v>0.13883997065204701</v>
      </c>
      <c r="O14" s="35">
        <v>0.12529688019445501</v>
      </c>
      <c r="P14" s="35">
        <v>0.107027580985325</v>
      </c>
      <c r="Q14" s="35"/>
      <c r="R14" s="35"/>
      <c r="S14" s="35"/>
      <c r="T14" s="35"/>
      <c r="U14" s="3"/>
    </row>
    <row r="15" spans="1:21" x14ac:dyDescent="0.25">
      <c r="A15" s="18" t="s">
        <v>30</v>
      </c>
      <c r="B15" s="34"/>
      <c r="C15" s="35">
        <v>0.11559712544661301</v>
      </c>
      <c r="D15" s="35"/>
      <c r="E15" s="35"/>
      <c r="F15" s="35"/>
      <c r="G15" s="3"/>
      <c r="H15" s="34">
        <v>9.4259082208836595E-2</v>
      </c>
      <c r="I15" s="35">
        <v>8.9348738058013702E-2</v>
      </c>
      <c r="J15" s="35">
        <v>0.143189630621362</v>
      </c>
      <c r="K15" s="35"/>
      <c r="L15" s="35"/>
      <c r="M15" s="3"/>
      <c r="N15" s="34">
        <v>0.12967053636627299</v>
      </c>
      <c r="O15" s="35">
        <v>0.12829331883030701</v>
      </c>
      <c r="P15" s="35">
        <v>8.6925342603610206E-2</v>
      </c>
      <c r="Q15" s="35"/>
      <c r="R15" s="35"/>
      <c r="S15" s="35"/>
      <c r="T15" s="35"/>
      <c r="U15" s="3"/>
    </row>
    <row r="16" spans="1:21" x14ac:dyDescent="0.25">
      <c r="A16" s="18" t="s">
        <v>31</v>
      </c>
      <c r="B16" s="34">
        <v>6.4231485732195601E-2</v>
      </c>
      <c r="C16" s="35">
        <v>0.13748818027277701</v>
      </c>
      <c r="D16" s="35">
        <v>7.2760999711422802E-2</v>
      </c>
      <c r="E16" s="35"/>
      <c r="F16" s="35"/>
      <c r="G16" s="3"/>
      <c r="H16" s="34">
        <v>5.5623159961613697E-2</v>
      </c>
      <c r="I16" s="35">
        <v>7.5845691362769002E-2</v>
      </c>
      <c r="J16" s="35">
        <v>0.13089151240375299</v>
      </c>
      <c r="K16" s="35"/>
      <c r="L16" s="35"/>
      <c r="M16" s="3"/>
      <c r="N16" s="34">
        <v>0.16746470869806299</v>
      </c>
      <c r="O16" s="35"/>
      <c r="P16" s="35">
        <v>7.8474948647301507E-2</v>
      </c>
      <c r="Q16" s="35"/>
      <c r="R16" s="35"/>
      <c r="S16" s="35"/>
      <c r="T16" s="35"/>
      <c r="U16" s="3"/>
    </row>
    <row r="17" spans="1:23" x14ac:dyDescent="0.25">
      <c r="A17" s="18" t="s">
        <v>32</v>
      </c>
      <c r="B17" s="34">
        <v>5.5248339426906698E-2</v>
      </c>
      <c r="C17" s="35">
        <v>8.4550518126052798E-2</v>
      </c>
      <c r="D17" s="35">
        <v>7.0059756086308198E-2</v>
      </c>
      <c r="E17" s="35"/>
      <c r="F17" s="35"/>
      <c r="G17" s="3"/>
      <c r="H17" s="34">
        <v>6.7555988408152995E-2</v>
      </c>
      <c r="I17" s="35">
        <v>8.8463026171350406E-2</v>
      </c>
      <c r="J17" s="35">
        <v>9.2699563556000106E-2</v>
      </c>
      <c r="K17" s="35"/>
      <c r="L17" s="35"/>
      <c r="M17" s="3"/>
      <c r="N17" s="34">
        <v>0.10535935777182701</v>
      </c>
      <c r="O17" s="35"/>
      <c r="P17" s="35">
        <v>5.5003241842336702E-2</v>
      </c>
      <c r="Q17" s="35"/>
      <c r="R17" s="35"/>
      <c r="S17" s="35"/>
      <c r="T17" s="35"/>
      <c r="U17" s="3"/>
      <c r="W17" s="35"/>
    </row>
    <row r="18" spans="1:23" x14ac:dyDescent="0.25">
      <c r="A18" s="18" t="s">
        <v>33</v>
      </c>
      <c r="B18" s="34">
        <v>4.8890248659925299E-2</v>
      </c>
      <c r="C18" s="35">
        <v>7.3031212518475594E-2</v>
      </c>
      <c r="D18" s="35">
        <v>8.5764171236598394E-2</v>
      </c>
      <c r="E18" s="35"/>
      <c r="F18" s="35"/>
      <c r="G18" s="3"/>
      <c r="H18" s="34">
        <v>4.6349079967914299E-2</v>
      </c>
      <c r="I18" s="35">
        <v>6.0539672884596898E-2</v>
      </c>
      <c r="J18" s="35">
        <v>0.124389781365133</v>
      </c>
      <c r="K18" s="35"/>
      <c r="L18" s="35"/>
      <c r="M18" s="3"/>
      <c r="N18" s="34">
        <v>6.4045981264046495E-2</v>
      </c>
      <c r="O18" s="35">
        <v>0.10307960677184499</v>
      </c>
      <c r="P18" s="35">
        <v>9.95131029499077E-2</v>
      </c>
      <c r="Q18" s="35"/>
      <c r="S18" s="35"/>
      <c r="T18" s="35"/>
      <c r="U18" s="3"/>
      <c r="W18" s="35"/>
    </row>
    <row r="19" spans="1:23" x14ac:dyDescent="0.25">
      <c r="A19" s="18" t="s">
        <v>34</v>
      </c>
      <c r="B19" s="34">
        <v>4.6314910766478999E-2</v>
      </c>
      <c r="C19" s="35">
        <v>0.111365163686512</v>
      </c>
      <c r="D19" s="35">
        <v>0.114792244006465</v>
      </c>
      <c r="E19" s="35"/>
      <c r="F19" s="35"/>
      <c r="G19" s="3"/>
      <c r="H19" s="34">
        <v>4.3511996072544801E-2</v>
      </c>
      <c r="I19" s="35">
        <v>0.10240641199082599</v>
      </c>
      <c r="J19" s="35">
        <v>0.10476412702824001</v>
      </c>
      <c r="K19" s="35"/>
      <c r="L19" s="35"/>
      <c r="M19" s="3"/>
      <c r="N19" s="34">
        <v>0.119015208323993</v>
      </c>
      <c r="O19" s="35">
        <v>0.13175094386615399</v>
      </c>
      <c r="P19" s="35">
        <v>8.0836388180817606E-2</v>
      </c>
      <c r="Q19" s="35"/>
      <c r="S19" s="35"/>
      <c r="T19" s="35"/>
      <c r="U19" s="3"/>
    </row>
    <row r="20" spans="1:23" x14ac:dyDescent="0.25">
      <c r="A20" s="18" t="s">
        <v>35</v>
      </c>
      <c r="B20" s="34">
        <v>7.5067141915010294E-2</v>
      </c>
      <c r="C20" s="35">
        <v>0.12643869999607699</v>
      </c>
      <c r="D20" s="35">
        <v>6.4291331115020695E-2</v>
      </c>
      <c r="E20" s="35"/>
      <c r="F20" s="35"/>
      <c r="G20" s="3"/>
      <c r="H20" s="34">
        <v>3.4689261878285103E-2</v>
      </c>
      <c r="I20" s="35">
        <v>8.3845654689451696E-2</v>
      </c>
      <c r="J20" s="35">
        <v>0.12062516907941399</v>
      </c>
      <c r="K20" s="35"/>
      <c r="L20" s="35"/>
      <c r="M20" s="3"/>
      <c r="N20" s="34">
        <v>9.5962529164706101E-2</v>
      </c>
      <c r="O20" s="35">
        <v>6.5210713002945703E-2</v>
      </c>
      <c r="P20" s="35">
        <v>7.6790835151473197E-2</v>
      </c>
      <c r="Q20" s="35"/>
      <c r="R20" s="35"/>
      <c r="S20" s="35"/>
      <c r="T20" s="35"/>
      <c r="U20" s="3"/>
    </row>
    <row r="21" spans="1:23" x14ac:dyDescent="0.25">
      <c r="A21" s="18" t="s">
        <v>36</v>
      </c>
      <c r="B21" s="34">
        <v>7.6393510180737803E-3</v>
      </c>
      <c r="C21" s="35">
        <v>6.8407952264959507E-2</v>
      </c>
      <c r="D21" s="35"/>
      <c r="E21" s="53">
        <v>6.8892546166968105E-2</v>
      </c>
      <c r="F21" s="35"/>
      <c r="G21" s="3"/>
      <c r="H21" s="34">
        <v>6.5685807267639396E-2</v>
      </c>
      <c r="I21" s="35">
        <v>8.1058116504824695E-2</v>
      </c>
      <c r="J21" s="35">
        <v>0.105606792010991</v>
      </c>
      <c r="K21" s="35"/>
      <c r="L21" s="35"/>
      <c r="M21" s="3"/>
      <c r="N21" s="34">
        <v>1.9885117139096999E-2</v>
      </c>
      <c r="O21" s="35">
        <v>2.7943799720368302E-2</v>
      </c>
      <c r="P21" s="35">
        <v>2.35664947095818E-2</v>
      </c>
      <c r="Q21" s="35">
        <v>0.121275751038439</v>
      </c>
      <c r="R21" s="35"/>
      <c r="S21" s="35"/>
      <c r="T21" s="35"/>
      <c r="U21" s="3"/>
    </row>
    <row r="22" spans="1:23" x14ac:dyDescent="0.25">
      <c r="A22" s="19" t="s">
        <v>37</v>
      </c>
      <c r="B22" s="36">
        <v>7.7189458867682498E-2</v>
      </c>
      <c r="C22" s="6"/>
      <c r="D22" s="6">
        <v>2.7898548194021301E-2</v>
      </c>
      <c r="E22" s="6">
        <v>4.7831041754744501E-2</v>
      </c>
      <c r="F22" s="6">
        <v>7.9443816254995706E-2</v>
      </c>
      <c r="G22" s="7"/>
      <c r="H22" s="36">
        <v>0.109961258230864</v>
      </c>
      <c r="I22" s="6">
        <v>8.1898316692193399E-2</v>
      </c>
      <c r="J22" s="6">
        <v>0.116212993791262</v>
      </c>
      <c r="K22" s="44">
        <v>0.123679690900874</v>
      </c>
      <c r="L22" s="44">
        <v>5.5223510309584001E-2</v>
      </c>
      <c r="M22" s="45">
        <v>0.10639605760389299</v>
      </c>
      <c r="N22" s="36">
        <v>5.03146408052626E-2</v>
      </c>
      <c r="O22" s="6">
        <v>8.9832827001276302E-2</v>
      </c>
      <c r="P22" s="6">
        <v>8.7050903626440204E-2</v>
      </c>
      <c r="Q22" s="6">
        <v>5.4008460554278701E-2</v>
      </c>
      <c r="R22" s="6">
        <v>8.5298892986882799E-2</v>
      </c>
      <c r="S22" s="6">
        <v>0.106906355304103</v>
      </c>
      <c r="T22" s="6">
        <v>2.5123563997928301E-2</v>
      </c>
      <c r="U22" s="6">
        <v>8.9640732201990203E-2</v>
      </c>
    </row>
    <row r="23" spans="1:23" x14ac:dyDescent="0.25">
      <c r="A23" s="40"/>
    </row>
    <row r="24" spans="1:23" x14ac:dyDescent="0.25">
      <c r="A24" s="40" t="s">
        <v>219</v>
      </c>
      <c r="B24" s="54">
        <f>AVERAGE(B21:E21)</f>
        <v>4.8313283150000462E-2</v>
      </c>
      <c r="H24" s="33">
        <f>AVERAGE(H21:K21)</f>
        <v>8.4116905261151689E-2</v>
      </c>
      <c r="N24" s="33">
        <f>AVERAGE(N21:Q21)</f>
        <v>4.8167790651871531E-2</v>
      </c>
    </row>
    <row r="25" spans="1:23" x14ac:dyDescent="0.25">
      <c r="A25" s="10" t="s">
        <v>41</v>
      </c>
      <c r="B25" s="33">
        <v>6.2510250311213503E-2</v>
      </c>
      <c r="C25" s="33">
        <v>9.3556043200936398E-2</v>
      </c>
      <c r="D25" s="33">
        <v>5.36711822245085E-2</v>
      </c>
      <c r="E25" s="41"/>
      <c r="H25" s="33">
        <v>8.9523796820830004E-2</v>
      </c>
      <c r="I25" s="33">
        <v>8.6009701611977699E-2</v>
      </c>
      <c r="J25" s="33">
        <v>0.10037806315140324</v>
      </c>
      <c r="N25" s="33">
        <v>5.216155067977065E-2</v>
      </c>
      <c r="O25" s="33">
        <v>8.7565859994079551E-2</v>
      </c>
      <c r="P25" s="33">
        <v>9.697862946527161E-2</v>
      </c>
    </row>
    <row r="27" spans="1:23" x14ac:dyDescent="0.25">
      <c r="B27" s="62" t="s">
        <v>20</v>
      </c>
      <c r="C27" s="63"/>
      <c r="D27" s="63"/>
      <c r="E27" s="63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3"/>
      <c r="R27" s="63"/>
      <c r="S27" s="63"/>
      <c r="T27" s="63"/>
      <c r="U27" s="64"/>
    </row>
    <row r="28" spans="1:23" x14ac:dyDescent="0.25">
      <c r="A28" s="8" t="s">
        <v>17</v>
      </c>
      <c r="B28" s="72" t="s">
        <v>39</v>
      </c>
      <c r="C28" s="73"/>
      <c r="D28" s="73"/>
      <c r="E28" s="73"/>
      <c r="F28" s="73"/>
      <c r="G28" s="74"/>
      <c r="H28" s="75" t="s">
        <v>40</v>
      </c>
      <c r="I28" s="76"/>
      <c r="J28" s="76"/>
      <c r="K28" s="76"/>
      <c r="L28" s="76"/>
      <c r="M28" s="77"/>
      <c r="N28" s="68" t="s">
        <v>45</v>
      </c>
      <c r="O28" s="69"/>
      <c r="P28" s="69"/>
      <c r="Q28" s="69"/>
      <c r="R28" s="69"/>
      <c r="S28" s="69"/>
      <c r="T28" s="69"/>
      <c r="U28" s="69"/>
    </row>
    <row r="29" spans="1:23" x14ac:dyDescent="0.25">
      <c r="A29" s="17" t="s">
        <v>22</v>
      </c>
      <c r="B29" s="37" t="s">
        <v>220</v>
      </c>
      <c r="C29" s="38" t="s">
        <v>21</v>
      </c>
      <c r="D29" s="38" t="s">
        <v>221</v>
      </c>
      <c r="E29" s="38" t="s">
        <v>222</v>
      </c>
      <c r="F29" s="38" t="s">
        <v>223</v>
      </c>
      <c r="G29" s="39" t="s">
        <v>224</v>
      </c>
      <c r="H29" s="37" t="s">
        <v>327</v>
      </c>
      <c r="I29" s="38" t="s">
        <v>328</v>
      </c>
      <c r="J29" s="38" t="s">
        <v>329</v>
      </c>
      <c r="K29" s="38" t="s">
        <v>330</v>
      </c>
      <c r="L29" s="38" t="s">
        <v>331</v>
      </c>
      <c r="M29" s="39" t="s">
        <v>332</v>
      </c>
      <c r="N29" s="37"/>
      <c r="O29" s="38" t="s">
        <v>394</v>
      </c>
      <c r="P29" s="38" t="s">
        <v>395</v>
      </c>
      <c r="Q29" s="38" t="s">
        <v>396</v>
      </c>
      <c r="R29" s="38" t="s">
        <v>397</v>
      </c>
      <c r="S29" s="38" t="s">
        <v>398</v>
      </c>
      <c r="T29" s="38"/>
      <c r="U29" s="39"/>
    </row>
    <row r="30" spans="1:23" x14ac:dyDescent="0.25">
      <c r="A30" s="18" t="s">
        <v>23</v>
      </c>
      <c r="B30" s="34" t="s">
        <v>225</v>
      </c>
      <c r="C30" s="35" t="s">
        <v>226</v>
      </c>
      <c r="D30" s="35" t="s">
        <v>227</v>
      </c>
      <c r="E30" s="35" t="s">
        <v>228</v>
      </c>
      <c r="F30" s="35" t="s">
        <v>229</v>
      </c>
      <c r="G30" s="3" t="s">
        <v>230</v>
      </c>
      <c r="H30" s="34" t="s">
        <v>21</v>
      </c>
      <c r="I30" s="35" t="s">
        <v>333</v>
      </c>
      <c r="J30" s="35" t="s">
        <v>21</v>
      </c>
      <c r="K30" s="35" t="s">
        <v>334</v>
      </c>
      <c r="L30" s="35" t="s">
        <v>335</v>
      </c>
      <c r="M30" s="3" t="s">
        <v>336</v>
      </c>
      <c r="N30" s="34"/>
      <c r="O30" s="35" t="s">
        <v>399</v>
      </c>
      <c r="P30" s="35" t="s">
        <v>400</v>
      </c>
      <c r="Q30" s="35" t="s">
        <v>401</v>
      </c>
      <c r="R30" s="35" t="s">
        <v>402</v>
      </c>
      <c r="S30" s="35" t="s">
        <v>403</v>
      </c>
      <c r="T30" s="35"/>
      <c r="U30" s="3"/>
    </row>
    <row r="31" spans="1:23" x14ac:dyDescent="0.25">
      <c r="A31" s="18" t="s">
        <v>24</v>
      </c>
      <c r="B31" s="34" t="s">
        <v>231</v>
      </c>
      <c r="C31" s="35" t="s">
        <v>232</v>
      </c>
      <c r="D31" s="35" t="s">
        <v>233</v>
      </c>
      <c r="E31" s="35" t="s">
        <v>234</v>
      </c>
      <c r="F31" s="35" t="s">
        <v>235</v>
      </c>
      <c r="G31" s="3" t="s">
        <v>21</v>
      </c>
      <c r="H31" s="34" t="s">
        <v>337</v>
      </c>
      <c r="I31" s="35" t="s">
        <v>338</v>
      </c>
      <c r="J31" s="35" t="s">
        <v>339</v>
      </c>
      <c r="K31" s="35" t="s">
        <v>340</v>
      </c>
      <c r="L31" s="35" t="s">
        <v>341</v>
      </c>
      <c r="M31" s="3" t="s">
        <v>342</v>
      </c>
      <c r="N31" s="34" t="s">
        <v>404</v>
      </c>
      <c r="O31" s="35" t="s">
        <v>405</v>
      </c>
      <c r="P31" s="35" t="s">
        <v>406</v>
      </c>
      <c r="Q31" s="35" t="s">
        <v>407</v>
      </c>
      <c r="R31" s="35" t="s">
        <v>408</v>
      </c>
      <c r="S31" s="35" t="s">
        <v>409</v>
      </c>
      <c r="T31" s="35"/>
      <c r="U31" s="3"/>
    </row>
    <row r="32" spans="1:23" x14ac:dyDescent="0.25">
      <c r="A32" s="18" t="s">
        <v>25</v>
      </c>
      <c r="B32" s="34" t="s">
        <v>236</v>
      </c>
      <c r="C32" s="35" t="s">
        <v>237</v>
      </c>
      <c r="D32" s="35" t="s">
        <v>238</v>
      </c>
      <c r="E32" s="35" t="s">
        <v>239</v>
      </c>
      <c r="F32" s="35" t="s">
        <v>21</v>
      </c>
      <c r="G32" s="3" t="s">
        <v>240</v>
      </c>
      <c r="H32" s="34" t="s">
        <v>343</v>
      </c>
      <c r="I32" s="35" t="s">
        <v>344</v>
      </c>
      <c r="J32" s="35" t="s">
        <v>21</v>
      </c>
      <c r="K32" s="35" t="s">
        <v>345</v>
      </c>
      <c r="L32" s="35" t="s">
        <v>346</v>
      </c>
      <c r="M32" s="3" t="s">
        <v>347</v>
      </c>
      <c r="N32" s="34" t="s">
        <v>410</v>
      </c>
      <c r="O32" s="35" t="s">
        <v>411</v>
      </c>
      <c r="P32" s="35" t="s">
        <v>412</v>
      </c>
      <c r="Q32" s="35" t="s">
        <v>413</v>
      </c>
      <c r="R32" s="35" t="s">
        <v>414</v>
      </c>
      <c r="S32" s="35" t="s">
        <v>415</v>
      </c>
      <c r="T32" s="35"/>
      <c r="U32" s="3"/>
    </row>
    <row r="33" spans="1:21" x14ac:dyDescent="0.25">
      <c r="A33" s="18" t="s">
        <v>26</v>
      </c>
      <c r="B33" s="34" t="s">
        <v>241</v>
      </c>
      <c r="C33" s="35" t="s">
        <v>21</v>
      </c>
      <c r="D33" s="35" t="s">
        <v>21</v>
      </c>
      <c r="E33" s="35" t="s">
        <v>21</v>
      </c>
      <c r="F33" s="35" t="s">
        <v>242</v>
      </c>
      <c r="G33" s="3" t="s">
        <v>21</v>
      </c>
      <c r="H33" s="34" t="s">
        <v>21</v>
      </c>
      <c r="I33" s="35" t="s">
        <v>348</v>
      </c>
      <c r="J33" s="35" t="s">
        <v>349</v>
      </c>
      <c r="K33" s="35" t="s">
        <v>350</v>
      </c>
      <c r="L33" s="35" t="s">
        <v>351</v>
      </c>
      <c r="M33" s="3" t="s">
        <v>352</v>
      </c>
      <c r="N33" s="34" t="s">
        <v>416</v>
      </c>
      <c r="O33" s="35" t="s">
        <v>417</v>
      </c>
      <c r="P33" s="35" t="s">
        <v>418</v>
      </c>
      <c r="Q33" s="35" t="s">
        <v>419</v>
      </c>
      <c r="R33" s="35" t="s">
        <v>420</v>
      </c>
      <c r="S33" s="35" t="s">
        <v>421</v>
      </c>
      <c r="T33" s="35"/>
      <c r="U33" s="3"/>
    </row>
    <row r="34" spans="1:21" x14ac:dyDescent="0.25">
      <c r="A34" s="18" t="s">
        <v>27</v>
      </c>
      <c r="B34" t="s">
        <v>243</v>
      </c>
      <c r="C34" t="s">
        <v>244</v>
      </c>
      <c r="D34" t="s">
        <v>245</v>
      </c>
      <c r="E34" s="35"/>
      <c r="F34" s="35"/>
      <c r="G34" s="3"/>
      <c r="H34" s="34" t="s">
        <v>353</v>
      </c>
      <c r="I34" s="35" t="s">
        <v>354</v>
      </c>
      <c r="J34" s="35" t="s">
        <v>355</v>
      </c>
      <c r="K34" s="35"/>
      <c r="L34" s="35"/>
      <c r="M34" s="3"/>
      <c r="N34" s="34" t="s">
        <v>422</v>
      </c>
      <c r="O34" s="35" t="s">
        <v>423</v>
      </c>
      <c r="P34" s="35" t="s">
        <v>424</v>
      </c>
      <c r="Q34" s="35"/>
      <c r="R34" s="35"/>
      <c r="S34" s="35"/>
      <c r="T34" s="35"/>
      <c r="U34" s="3"/>
    </row>
    <row r="35" spans="1:21" x14ac:dyDescent="0.25">
      <c r="A35" s="18" t="s">
        <v>28</v>
      </c>
      <c r="B35" t="s">
        <v>246</v>
      </c>
      <c r="C35" t="s">
        <v>247</v>
      </c>
      <c r="D35" t="s">
        <v>248</v>
      </c>
      <c r="E35" s="35"/>
      <c r="F35" s="35"/>
      <c r="G35" s="3"/>
      <c r="H35" s="34" t="s">
        <v>356</v>
      </c>
      <c r="I35" s="35" t="s">
        <v>357</v>
      </c>
      <c r="J35" s="35" t="s">
        <v>358</v>
      </c>
      <c r="K35" s="35"/>
      <c r="L35" s="35"/>
      <c r="M35" s="3"/>
      <c r="N35" s="34" t="s">
        <v>425</v>
      </c>
      <c r="O35" s="35" t="s">
        <v>426</v>
      </c>
      <c r="P35" s="35" t="s">
        <v>427</v>
      </c>
      <c r="Q35" s="35"/>
      <c r="R35" s="35"/>
      <c r="S35" s="35"/>
      <c r="T35" s="35"/>
      <c r="U35" s="3"/>
    </row>
    <row r="36" spans="1:21" x14ac:dyDescent="0.25">
      <c r="A36" s="18" t="s">
        <v>29</v>
      </c>
      <c r="B36" t="s">
        <v>249</v>
      </c>
      <c r="C36" t="s">
        <v>250</v>
      </c>
      <c r="D36" t="s">
        <v>251</v>
      </c>
      <c r="E36" s="35"/>
      <c r="F36" s="35"/>
      <c r="G36" s="3"/>
      <c r="H36" s="34" t="s">
        <v>359</v>
      </c>
      <c r="I36" s="35" t="s">
        <v>360</v>
      </c>
      <c r="J36" s="35" t="s">
        <v>361</v>
      </c>
      <c r="K36" s="35"/>
      <c r="L36" s="35"/>
      <c r="M36" s="3"/>
      <c r="N36" s="34" t="s">
        <v>428</v>
      </c>
      <c r="O36" s="35" t="s">
        <v>429</v>
      </c>
      <c r="P36" s="35" t="s">
        <v>430</v>
      </c>
      <c r="Q36" s="35"/>
      <c r="R36" s="35"/>
      <c r="S36" s="35"/>
      <c r="T36" s="35"/>
      <c r="U36" s="3"/>
    </row>
    <row r="37" spans="1:21" x14ac:dyDescent="0.25">
      <c r="A37" s="18" t="s">
        <v>10</v>
      </c>
      <c r="B37" t="s">
        <v>252</v>
      </c>
      <c r="C37" t="s">
        <v>253</v>
      </c>
      <c r="D37" t="s">
        <v>254</v>
      </c>
      <c r="E37" s="35"/>
      <c r="F37" s="35"/>
      <c r="G37" s="3"/>
      <c r="H37" s="34" t="s">
        <v>362</v>
      </c>
      <c r="I37" s="35" t="s">
        <v>363</v>
      </c>
      <c r="J37" s="35" t="s">
        <v>21</v>
      </c>
      <c r="K37" s="35"/>
      <c r="L37" s="35"/>
      <c r="M37" s="3"/>
      <c r="N37" s="34" t="s">
        <v>431</v>
      </c>
      <c r="O37" s="35" t="s">
        <v>432</v>
      </c>
      <c r="P37" s="35" t="s">
        <v>433</v>
      </c>
      <c r="Q37" s="35"/>
      <c r="R37" s="35"/>
      <c r="S37" s="35"/>
      <c r="T37" s="35"/>
      <c r="U37" s="3"/>
    </row>
    <row r="38" spans="1:21" x14ac:dyDescent="0.25">
      <c r="A38" s="18" t="s">
        <v>11</v>
      </c>
      <c r="B38" t="s">
        <v>255</v>
      </c>
      <c r="C38" t="s">
        <v>256</v>
      </c>
      <c r="D38" t="s">
        <v>257</v>
      </c>
      <c r="E38" s="35"/>
      <c r="F38" s="35"/>
      <c r="G38" s="3"/>
      <c r="H38" s="34" t="s">
        <v>364</v>
      </c>
      <c r="I38" s="35" t="s">
        <v>365</v>
      </c>
      <c r="J38" s="35" t="s">
        <v>366</v>
      </c>
      <c r="K38" s="35"/>
      <c r="L38" s="35"/>
      <c r="M38" s="3"/>
      <c r="N38" s="34" t="s">
        <v>434</v>
      </c>
      <c r="O38" s="35" t="s">
        <v>435</v>
      </c>
      <c r="P38" s="35" t="s">
        <v>436</v>
      </c>
      <c r="Q38" s="35"/>
      <c r="R38" s="35"/>
      <c r="S38" s="35"/>
      <c r="T38" s="35"/>
      <c r="U38" s="3"/>
    </row>
    <row r="39" spans="1:21" x14ac:dyDescent="0.25">
      <c r="A39" s="18" t="s">
        <v>12</v>
      </c>
      <c r="B39" t="s">
        <v>258</v>
      </c>
      <c r="C39" t="s">
        <v>259</v>
      </c>
      <c r="D39" t="s">
        <v>260</v>
      </c>
      <c r="E39" s="35"/>
      <c r="F39" s="35"/>
      <c r="G39" s="3"/>
      <c r="H39" s="34" t="s">
        <v>367</v>
      </c>
      <c r="I39" s="35" t="s">
        <v>368</v>
      </c>
      <c r="J39" s="35" t="s">
        <v>369</v>
      </c>
      <c r="K39" s="35"/>
      <c r="L39" s="35"/>
      <c r="M39" s="3"/>
      <c r="N39" s="34" t="s">
        <v>437</v>
      </c>
      <c r="O39" s="35" t="s">
        <v>438</v>
      </c>
      <c r="P39" s="35" t="s">
        <v>439</v>
      </c>
      <c r="Q39" s="35"/>
      <c r="R39" s="35"/>
      <c r="S39" s="35"/>
      <c r="T39" s="35"/>
      <c r="U39" s="3"/>
    </row>
    <row r="40" spans="1:21" x14ac:dyDescent="0.25">
      <c r="A40" s="18" t="s">
        <v>30</v>
      </c>
      <c r="C40" t="s">
        <v>261</v>
      </c>
      <c r="D40" t="s">
        <v>21</v>
      </c>
      <c r="E40" s="35"/>
      <c r="F40" s="35"/>
      <c r="G40" s="3"/>
      <c r="H40" s="34" t="s">
        <v>370</v>
      </c>
      <c r="I40" s="35" t="s">
        <v>371</v>
      </c>
      <c r="J40" s="35" t="s">
        <v>372</v>
      </c>
      <c r="K40" s="35"/>
      <c r="L40" s="35"/>
      <c r="M40" s="3"/>
      <c r="N40" s="34" t="s">
        <v>440</v>
      </c>
      <c r="O40" s="35" t="s">
        <v>441</v>
      </c>
      <c r="P40" s="35" t="s">
        <v>442</v>
      </c>
      <c r="Q40" s="35"/>
      <c r="R40" s="35"/>
      <c r="S40" s="35"/>
      <c r="T40" s="35"/>
      <c r="U40" s="3"/>
    </row>
    <row r="41" spans="1:21" x14ac:dyDescent="0.25">
      <c r="A41" s="18" t="s">
        <v>31</v>
      </c>
      <c r="B41" t="s">
        <v>262</v>
      </c>
      <c r="C41" t="s">
        <v>263</v>
      </c>
      <c r="D41" t="s">
        <v>264</v>
      </c>
      <c r="E41" s="35"/>
      <c r="F41" s="35"/>
      <c r="G41" s="3"/>
      <c r="H41" s="34" t="s">
        <v>373</v>
      </c>
      <c r="I41" s="35" t="s">
        <v>374</v>
      </c>
      <c r="J41" s="35" t="s">
        <v>375</v>
      </c>
      <c r="K41" s="35"/>
      <c r="L41" s="35"/>
      <c r="M41" s="3"/>
      <c r="N41" s="34" t="s">
        <v>443</v>
      </c>
      <c r="O41" s="35" t="s">
        <v>444</v>
      </c>
      <c r="P41" s="35" t="s">
        <v>445</v>
      </c>
      <c r="Q41" s="35"/>
      <c r="R41" s="35"/>
      <c r="S41" s="35"/>
      <c r="T41" s="35"/>
      <c r="U41" s="3"/>
    </row>
    <row r="42" spans="1:21" x14ac:dyDescent="0.25">
      <c r="A42" s="18" t="s">
        <v>32</v>
      </c>
      <c r="C42" t="s">
        <v>265</v>
      </c>
      <c r="D42" t="s">
        <v>266</v>
      </c>
      <c r="E42" s="35"/>
      <c r="F42" s="35"/>
      <c r="G42" s="3"/>
      <c r="H42" s="34" t="s">
        <v>376</v>
      </c>
      <c r="I42" s="35" t="s">
        <v>377</v>
      </c>
      <c r="J42" s="35" t="s">
        <v>378</v>
      </c>
      <c r="K42" s="35"/>
      <c r="L42" s="35"/>
      <c r="M42" s="3"/>
      <c r="N42" s="34" t="s">
        <v>446</v>
      </c>
      <c r="O42" s="35" t="s">
        <v>447</v>
      </c>
      <c r="P42" s="35" t="s">
        <v>448</v>
      </c>
      <c r="Q42" s="35"/>
      <c r="R42" s="35"/>
      <c r="S42" s="35"/>
      <c r="T42" s="35"/>
      <c r="U42" s="3"/>
    </row>
    <row r="43" spans="1:21" x14ac:dyDescent="0.25">
      <c r="A43" s="18" t="s">
        <v>33</v>
      </c>
      <c r="B43" t="s">
        <v>267</v>
      </c>
      <c r="C43" t="s">
        <v>268</v>
      </c>
      <c r="D43" t="s">
        <v>269</v>
      </c>
      <c r="E43" s="35"/>
      <c r="F43" s="35"/>
      <c r="G43" s="3"/>
      <c r="H43" s="34" t="s">
        <v>379</v>
      </c>
      <c r="I43" s="35" t="s">
        <v>380</v>
      </c>
      <c r="J43" s="35" t="s">
        <v>381</v>
      </c>
      <c r="K43" s="35"/>
      <c r="L43" s="35"/>
      <c r="M43" s="3"/>
      <c r="N43" s="34" t="s">
        <v>449</v>
      </c>
      <c r="O43" s="35" t="s">
        <v>450</v>
      </c>
      <c r="P43" s="35" t="s">
        <v>451</v>
      </c>
      <c r="Q43" s="35"/>
      <c r="R43" s="35"/>
      <c r="S43" s="35"/>
      <c r="T43" s="35"/>
      <c r="U43" s="3"/>
    </row>
    <row r="44" spans="1:21" x14ac:dyDescent="0.25">
      <c r="A44" s="18" t="s">
        <v>34</v>
      </c>
      <c r="B44" t="s">
        <v>270</v>
      </c>
      <c r="C44" t="s">
        <v>271</v>
      </c>
      <c r="D44" t="s">
        <v>272</v>
      </c>
      <c r="E44" s="35"/>
      <c r="F44" s="35"/>
      <c r="G44" s="3"/>
      <c r="H44" s="34" t="s">
        <v>382</v>
      </c>
      <c r="I44" s="35" t="s">
        <v>383</v>
      </c>
      <c r="J44" s="35" t="s">
        <v>384</v>
      </c>
      <c r="K44" s="35"/>
      <c r="L44" s="35"/>
      <c r="M44" s="3"/>
      <c r="N44" s="34" t="s">
        <v>452</v>
      </c>
      <c r="O44" s="35" t="s">
        <v>453</v>
      </c>
      <c r="P44" s="35" t="s">
        <v>454</v>
      </c>
      <c r="Q44" s="35"/>
      <c r="R44" s="35"/>
      <c r="S44" s="35"/>
      <c r="T44" s="35"/>
      <c r="U44" s="3"/>
    </row>
    <row r="45" spans="1:21" x14ac:dyDescent="0.25">
      <c r="A45" s="18" t="s">
        <v>35</v>
      </c>
      <c r="B45" t="s">
        <v>273</v>
      </c>
      <c r="C45" t="s">
        <v>274</v>
      </c>
      <c r="D45" t="s">
        <v>275</v>
      </c>
      <c r="E45" t="s">
        <v>278</v>
      </c>
      <c r="F45" s="35"/>
      <c r="G45" s="3"/>
      <c r="H45" s="34" t="s">
        <v>385</v>
      </c>
      <c r="I45" s="35" t="s">
        <v>21</v>
      </c>
      <c r="J45" s="35" t="s">
        <v>21</v>
      </c>
      <c r="K45" s="35"/>
      <c r="L45" s="35"/>
      <c r="M45" s="3"/>
      <c r="N45" s="34" t="s">
        <v>455</v>
      </c>
      <c r="O45" s="35" t="s">
        <v>456</v>
      </c>
      <c r="P45" s="35" t="s">
        <v>457</v>
      </c>
      <c r="Q45" s="35"/>
      <c r="R45" s="35"/>
      <c r="S45" s="35"/>
      <c r="T45" s="35"/>
      <c r="U45" s="3"/>
    </row>
    <row r="46" spans="1:21" x14ac:dyDescent="0.25">
      <c r="A46" s="18" t="s">
        <v>36</v>
      </c>
      <c r="B46" t="s">
        <v>276</v>
      </c>
      <c r="C46" t="s">
        <v>277</v>
      </c>
      <c r="D46" t="s">
        <v>21</v>
      </c>
      <c r="E46" s="35">
        <v>0.36020023194275702</v>
      </c>
      <c r="F46" s="35"/>
      <c r="G46" s="3"/>
      <c r="H46" s="34" t="s">
        <v>386</v>
      </c>
      <c r="I46" s="35" t="s">
        <v>387</v>
      </c>
      <c r="J46" s="35" t="s">
        <v>21</v>
      </c>
      <c r="K46" s="35" t="s">
        <v>392</v>
      </c>
      <c r="L46" s="35"/>
      <c r="M46" s="3"/>
      <c r="N46" s="34" t="s">
        <v>458</v>
      </c>
      <c r="O46" s="35" t="s">
        <v>459</v>
      </c>
      <c r="P46" s="35" t="s">
        <v>460</v>
      </c>
      <c r="Q46" s="35"/>
      <c r="R46" s="35" t="s">
        <v>469</v>
      </c>
      <c r="S46" s="35"/>
      <c r="T46" s="35"/>
      <c r="U46" s="3"/>
    </row>
    <row r="47" spans="1:21" x14ac:dyDescent="0.25">
      <c r="A47" s="19" t="s">
        <v>37</v>
      </c>
      <c r="B47" s="36" t="s">
        <v>279</v>
      </c>
      <c r="C47" s="6"/>
      <c r="D47" s="6" t="s">
        <v>280</v>
      </c>
      <c r="E47" s="6" t="s">
        <v>281</v>
      </c>
      <c r="F47" s="6" t="s">
        <v>282</v>
      </c>
      <c r="G47" s="7"/>
      <c r="H47" s="36" t="s">
        <v>388</v>
      </c>
      <c r="I47" s="6" t="s">
        <v>389</v>
      </c>
      <c r="J47" s="6" t="s">
        <v>390</v>
      </c>
      <c r="L47" t="s">
        <v>391</v>
      </c>
      <c r="M47" t="s">
        <v>393</v>
      </c>
      <c r="N47" s="36" t="s">
        <v>461</v>
      </c>
      <c r="O47" s="6" t="s">
        <v>462</v>
      </c>
      <c r="P47" s="6" t="s">
        <v>463</v>
      </c>
      <c r="Q47" s="6" t="s">
        <v>464</v>
      </c>
      <c r="R47" s="6" t="s">
        <v>465</v>
      </c>
      <c r="S47" s="6" t="s">
        <v>466</v>
      </c>
      <c r="T47" t="s">
        <v>467</v>
      </c>
      <c r="U47" t="s">
        <v>468</v>
      </c>
    </row>
    <row r="49" spans="1:19" x14ac:dyDescent="0.25">
      <c r="N49" s="57" t="s">
        <v>470</v>
      </c>
      <c r="O49" s="56" t="s">
        <v>517</v>
      </c>
      <c r="P49" s="56"/>
      <c r="Q49" s="56"/>
      <c r="R49" s="56"/>
      <c r="S49" s="56"/>
    </row>
    <row r="50" spans="1:19" x14ac:dyDescent="0.25">
      <c r="A50" s="57" t="s">
        <v>470</v>
      </c>
      <c r="B50" s="56" t="s">
        <v>471</v>
      </c>
      <c r="C50" s="56"/>
      <c r="D50" s="56"/>
      <c r="E50" s="56"/>
      <c r="F50" s="56"/>
      <c r="N50" s="57" t="s">
        <v>518</v>
      </c>
      <c r="O50" s="56" t="s">
        <v>519</v>
      </c>
      <c r="P50" s="56"/>
      <c r="Q50" s="56"/>
      <c r="R50" s="56"/>
      <c r="S50" s="56"/>
    </row>
    <row r="51" spans="1:19" x14ac:dyDescent="0.25">
      <c r="A51" s="57"/>
      <c r="B51" s="56"/>
      <c r="C51" s="56"/>
      <c r="D51" s="56"/>
      <c r="E51" s="56"/>
      <c r="F51" s="56"/>
      <c r="N51" s="57"/>
      <c r="O51" s="56"/>
      <c r="P51" s="56"/>
      <c r="Q51" s="56"/>
      <c r="R51" s="56"/>
      <c r="S51" s="56"/>
    </row>
    <row r="52" spans="1:19" x14ac:dyDescent="0.25">
      <c r="A52" s="57" t="s">
        <v>55</v>
      </c>
      <c r="B52" s="56" t="s">
        <v>56</v>
      </c>
      <c r="C52" s="56"/>
      <c r="D52" s="56"/>
      <c r="E52" s="56"/>
      <c r="F52" s="56"/>
      <c r="N52" s="57" t="s">
        <v>174</v>
      </c>
      <c r="O52" s="56"/>
      <c r="P52" s="56"/>
      <c r="Q52" s="56"/>
      <c r="R52" s="56"/>
      <c r="S52" s="56"/>
    </row>
    <row r="53" spans="1:19" x14ac:dyDescent="0.25">
      <c r="A53" s="57" t="s">
        <v>57</v>
      </c>
      <c r="B53" s="56">
        <v>0.05</v>
      </c>
      <c r="C53" s="56"/>
      <c r="D53" s="56"/>
      <c r="E53" s="56"/>
      <c r="F53" s="56"/>
      <c r="N53" s="57" t="s">
        <v>175</v>
      </c>
      <c r="O53" s="56">
        <v>10.28</v>
      </c>
      <c r="P53" s="56"/>
      <c r="Q53" s="56"/>
      <c r="R53" s="56"/>
      <c r="S53" s="56"/>
    </row>
    <row r="54" spans="1:19" x14ac:dyDescent="0.25">
      <c r="A54" s="57"/>
      <c r="B54" s="56"/>
      <c r="C54" s="56"/>
      <c r="D54" s="56"/>
      <c r="E54" s="56"/>
      <c r="F54" s="56"/>
      <c r="N54" s="57" t="s">
        <v>60</v>
      </c>
      <c r="O54" s="56" t="s">
        <v>176</v>
      </c>
      <c r="P54" s="56"/>
      <c r="Q54" s="56"/>
      <c r="R54" s="56"/>
      <c r="S54" s="56"/>
    </row>
    <row r="55" spans="1:19" x14ac:dyDescent="0.25">
      <c r="A55" s="57" t="s">
        <v>58</v>
      </c>
      <c r="B55" s="56" t="s">
        <v>59</v>
      </c>
      <c r="C55" s="56" t="s">
        <v>60</v>
      </c>
      <c r="D55" s="56" t="s">
        <v>61</v>
      </c>
      <c r="E55" s="56" t="s">
        <v>62</v>
      </c>
      <c r="F55" s="56"/>
      <c r="N55" s="57" t="s">
        <v>61</v>
      </c>
      <c r="O55" s="56" t="s">
        <v>177</v>
      </c>
      <c r="P55" s="56"/>
      <c r="Q55" s="56"/>
      <c r="R55" s="56"/>
      <c r="S55" s="56"/>
    </row>
    <row r="56" spans="1:19" x14ac:dyDescent="0.25">
      <c r="A56" s="57" t="s">
        <v>63</v>
      </c>
      <c r="B56" s="56">
        <v>2.5569999999999999</v>
      </c>
      <c r="C56" s="56">
        <v>0.99939999999999996</v>
      </c>
      <c r="D56" s="56" t="s">
        <v>64</v>
      </c>
      <c r="E56" s="56" t="s">
        <v>65</v>
      </c>
      <c r="F56" s="56"/>
      <c r="N56" s="57" t="s">
        <v>178</v>
      </c>
      <c r="O56" s="56" t="s">
        <v>69</v>
      </c>
      <c r="P56" s="56"/>
      <c r="Q56" s="56"/>
      <c r="R56" s="56"/>
      <c r="S56" s="56"/>
    </row>
    <row r="57" spans="1:19" x14ac:dyDescent="0.25">
      <c r="A57" s="57" t="s">
        <v>66</v>
      </c>
      <c r="B57" s="56">
        <v>17.59</v>
      </c>
      <c r="C57" s="56">
        <v>5.3900000000000003E-2</v>
      </c>
      <c r="D57" s="56" t="s">
        <v>64</v>
      </c>
      <c r="E57" s="56" t="s">
        <v>65</v>
      </c>
      <c r="F57" s="56"/>
      <c r="N57" s="57" t="s">
        <v>179</v>
      </c>
      <c r="O57" s="56">
        <v>0.70879999999999999</v>
      </c>
      <c r="P57" s="56"/>
      <c r="Q57" s="56"/>
      <c r="R57" s="56"/>
      <c r="S57" s="56"/>
    </row>
    <row r="58" spans="1:19" x14ac:dyDescent="0.25">
      <c r="A58" s="57" t="s">
        <v>67</v>
      </c>
      <c r="B58" s="56">
        <v>8.0549999999999997</v>
      </c>
      <c r="C58" s="56">
        <v>2.9999999999999997E-4</v>
      </c>
      <c r="D58" s="56" t="s">
        <v>68</v>
      </c>
      <c r="E58" s="56" t="s">
        <v>69</v>
      </c>
      <c r="F58" s="56"/>
      <c r="N58" s="57"/>
      <c r="O58" s="56"/>
      <c r="P58" s="56"/>
      <c r="Q58" s="56"/>
      <c r="R58" s="56"/>
      <c r="S58" s="56"/>
    </row>
    <row r="59" spans="1:19" x14ac:dyDescent="0.25">
      <c r="A59" s="57"/>
      <c r="B59" s="56"/>
      <c r="C59" s="56"/>
      <c r="D59" s="56"/>
      <c r="E59" s="56"/>
      <c r="F59" s="56"/>
      <c r="N59" s="57" t="s">
        <v>180</v>
      </c>
      <c r="O59" s="56"/>
      <c r="P59" s="56"/>
      <c r="Q59" s="56"/>
      <c r="R59" s="56"/>
      <c r="S59" s="56"/>
    </row>
    <row r="60" spans="1:19" x14ac:dyDescent="0.25">
      <c r="A60" s="57" t="s">
        <v>70</v>
      </c>
      <c r="B60" s="56" t="s">
        <v>71</v>
      </c>
      <c r="C60" s="56" t="s">
        <v>72</v>
      </c>
      <c r="D60" s="56" t="s">
        <v>73</v>
      </c>
      <c r="E60" s="56" t="s">
        <v>74</v>
      </c>
      <c r="F60" s="56" t="s">
        <v>60</v>
      </c>
      <c r="N60" s="57" t="s">
        <v>74</v>
      </c>
      <c r="O60" s="56" t="s">
        <v>520</v>
      </c>
      <c r="P60" s="56"/>
      <c r="Q60" s="56"/>
      <c r="R60" s="56"/>
      <c r="S60" s="56"/>
    </row>
    <row r="61" spans="1:19" x14ac:dyDescent="0.25">
      <c r="A61" s="57" t="s">
        <v>63</v>
      </c>
      <c r="B61" s="56">
        <v>2.4870000000000001</v>
      </c>
      <c r="C61" s="56">
        <v>18</v>
      </c>
      <c r="D61" s="56">
        <v>0.13819999999999999</v>
      </c>
      <c r="E61" s="56" t="s">
        <v>472</v>
      </c>
      <c r="F61" s="56" t="s">
        <v>473</v>
      </c>
      <c r="N61" s="57" t="s">
        <v>60</v>
      </c>
      <c r="O61" s="56">
        <v>0.83340000000000003</v>
      </c>
      <c r="P61" s="56"/>
      <c r="Q61" s="56"/>
      <c r="R61" s="56"/>
      <c r="S61" s="56"/>
    </row>
    <row r="62" spans="1:19" x14ac:dyDescent="0.25">
      <c r="A62" s="57" t="s">
        <v>66</v>
      </c>
      <c r="B62" s="56">
        <v>17.11</v>
      </c>
      <c r="C62" s="56">
        <v>18</v>
      </c>
      <c r="D62" s="56">
        <v>0.95050000000000001</v>
      </c>
      <c r="E62" s="56" t="s">
        <v>474</v>
      </c>
      <c r="F62" s="56" t="s">
        <v>475</v>
      </c>
      <c r="N62" s="57" t="s">
        <v>61</v>
      </c>
      <c r="O62" s="56" t="s">
        <v>64</v>
      </c>
      <c r="P62" s="56"/>
      <c r="Q62" s="56"/>
      <c r="R62" s="56"/>
      <c r="S62" s="56"/>
    </row>
    <row r="63" spans="1:19" x14ac:dyDescent="0.25">
      <c r="A63" s="57" t="s">
        <v>67</v>
      </c>
      <c r="B63" s="56">
        <v>7.8339999999999996</v>
      </c>
      <c r="C63" s="56">
        <v>1</v>
      </c>
      <c r="D63" s="56">
        <v>7.8339999999999996</v>
      </c>
      <c r="E63" s="56" t="s">
        <v>476</v>
      </c>
      <c r="F63" s="56" t="s">
        <v>477</v>
      </c>
      <c r="N63" s="57" t="s">
        <v>181</v>
      </c>
      <c r="O63" s="56" t="s">
        <v>65</v>
      </c>
      <c r="P63" s="56"/>
      <c r="Q63" s="56"/>
      <c r="R63" s="56"/>
      <c r="S63" s="56"/>
    </row>
    <row r="64" spans="1:19" x14ac:dyDescent="0.25">
      <c r="A64" s="57" t="s">
        <v>81</v>
      </c>
      <c r="B64" s="56">
        <v>66.459999999999994</v>
      </c>
      <c r="C64" s="56">
        <v>117</v>
      </c>
      <c r="D64" s="56">
        <v>0.56810000000000005</v>
      </c>
      <c r="E64" s="56"/>
      <c r="F64" s="56"/>
      <c r="N64" s="57"/>
      <c r="O64" s="56"/>
      <c r="P64" s="56"/>
      <c r="Q64" s="56"/>
      <c r="R64" s="56"/>
      <c r="S64" s="56"/>
    </row>
    <row r="65" spans="1:22" x14ac:dyDescent="0.25">
      <c r="A65" s="57"/>
      <c r="B65" s="56"/>
      <c r="C65" s="56"/>
      <c r="D65" s="56"/>
      <c r="E65" s="56"/>
      <c r="F65" s="56"/>
      <c r="N65" s="57" t="s">
        <v>182</v>
      </c>
      <c r="O65" s="56"/>
      <c r="P65" s="56"/>
      <c r="Q65" s="56"/>
      <c r="R65" s="56"/>
      <c r="S65" s="56"/>
    </row>
    <row r="66" spans="1:22" x14ac:dyDescent="0.25">
      <c r="A66" s="57" t="s">
        <v>82</v>
      </c>
      <c r="B66" s="56"/>
      <c r="C66" s="56"/>
      <c r="D66" s="56"/>
      <c r="E66" s="56"/>
      <c r="F66" s="56"/>
      <c r="N66" s="57" t="s">
        <v>183</v>
      </c>
      <c r="O66" s="56">
        <v>27.02</v>
      </c>
      <c r="P66" s="56"/>
      <c r="Q66" s="56"/>
      <c r="R66" s="56"/>
      <c r="S66" s="56"/>
    </row>
    <row r="67" spans="1:22" x14ac:dyDescent="0.25">
      <c r="A67" s="57" t="s">
        <v>478</v>
      </c>
      <c r="B67" s="56">
        <v>0.50490000000000002</v>
      </c>
      <c r="C67" s="56"/>
      <c r="D67" s="56"/>
      <c r="E67" s="56"/>
      <c r="F67" s="56"/>
      <c r="N67" s="57" t="s">
        <v>60</v>
      </c>
      <c r="O67" s="56">
        <v>7.85E-2</v>
      </c>
      <c r="P67" s="56"/>
      <c r="Q67" s="56"/>
      <c r="R67" s="56"/>
      <c r="S67" s="56"/>
    </row>
    <row r="68" spans="1:22" x14ac:dyDescent="0.25">
      <c r="A68" s="57" t="s">
        <v>152</v>
      </c>
      <c r="B68" s="56">
        <v>0.99309999999999998</v>
      </c>
      <c r="C68" s="56"/>
      <c r="D68" s="56"/>
      <c r="E68" s="56"/>
      <c r="F68" s="56"/>
      <c r="N68" s="57" t="s">
        <v>61</v>
      </c>
      <c r="O68" s="56" t="s">
        <v>64</v>
      </c>
      <c r="P68" s="56"/>
      <c r="Q68" s="56"/>
      <c r="R68" s="56"/>
      <c r="S68" s="56"/>
    </row>
    <row r="69" spans="1:22" x14ac:dyDescent="0.25">
      <c r="A69" s="57" t="s">
        <v>85</v>
      </c>
      <c r="B69" s="56">
        <v>-0.48820000000000002</v>
      </c>
      <c r="C69" s="56"/>
      <c r="D69" s="56"/>
      <c r="E69" s="56"/>
      <c r="F69" s="56"/>
      <c r="N69" s="57" t="s">
        <v>181</v>
      </c>
      <c r="O69" s="56" t="s">
        <v>65</v>
      </c>
      <c r="P69" s="56"/>
      <c r="Q69" s="56"/>
      <c r="R69" s="56"/>
      <c r="S69" s="56"/>
    </row>
    <row r="70" spans="1:22" x14ac:dyDescent="0.25">
      <c r="A70" s="57" t="s">
        <v>86</v>
      </c>
      <c r="B70" s="56">
        <v>0.13150000000000001</v>
      </c>
      <c r="C70" s="56"/>
      <c r="D70" s="56"/>
      <c r="E70" s="56"/>
      <c r="F70" s="56"/>
      <c r="N70" s="57"/>
      <c r="O70" s="56"/>
      <c r="P70" s="56"/>
      <c r="Q70" s="56"/>
      <c r="R70" s="56"/>
      <c r="S70" s="56"/>
    </row>
    <row r="71" spans="1:22" x14ac:dyDescent="0.25">
      <c r="A71" s="57" t="s">
        <v>87</v>
      </c>
      <c r="B71" s="56" t="s">
        <v>479</v>
      </c>
      <c r="C71" s="56"/>
      <c r="D71" s="56"/>
      <c r="E71" s="56"/>
      <c r="F71" s="56"/>
      <c r="N71" s="57" t="s">
        <v>70</v>
      </c>
      <c r="O71" s="56" t="s">
        <v>184</v>
      </c>
      <c r="P71" s="56" t="s">
        <v>72</v>
      </c>
      <c r="Q71" s="56" t="s">
        <v>73</v>
      </c>
      <c r="R71" s="56" t="s">
        <v>74</v>
      </c>
      <c r="S71" s="56" t="s">
        <v>60</v>
      </c>
    </row>
    <row r="72" spans="1:22" x14ac:dyDescent="0.25">
      <c r="A72" s="57"/>
      <c r="B72" s="56"/>
      <c r="C72" s="56"/>
      <c r="D72" s="56"/>
      <c r="E72" s="56"/>
      <c r="F72" s="56"/>
      <c r="N72" s="57" t="s">
        <v>185</v>
      </c>
      <c r="O72" s="56">
        <v>80.84</v>
      </c>
      <c r="P72" s="56">
        <v>18</v>
      </c>
      <c r="Q72" s="56">
        <v>4.4909999999999997</v>
      </c>
      <c r="R72" s="56" t="s">
        <v>521</v>
      </c>
      <c r="S72" s="56" t="s">
        <v>186</v>
      </c>
    </row>
    <row r="73" spans="1:22" x14ac:dyDescent="0.25">
      <c r="A73" s="57" t="s">
        <v>89</v>
      </c>
      <c r="B73" s="56"/>
      <c r="C73" s="56"/>
      <c r="D73" s="56"/>
      <c r="E73" s="56"/>
      <c r="F73" s="56"/>
      <c r="N73" s="57" t="s">
        <v>187</v>
      </c>
      <c r="O73" s="56">
        <v>33.22</v>
      </c>
      <c r="P73" s="56">
        <v>76</v>
      </c>
      <c r="Q73" s="56">
        <v>0.437</v>
      </c>
      <c r="R73" s="56"/>
      <c r="S73" s="56"/>
    </row>
    <row r="74" spans="1:22" x14ac:dyDescent="0.25">
      <c r="A74" s="57" t="s">
        <v>90</v>
      </c>
      <c r="B74" s="56">
        <v>2</v>
      </c>
      <c r="C74" s="56"/>
      <c r="D74" s="56"/>
      <c r="E74" s="56"/>
      <c r="F74" s="56"/>
      <c r="N74" s="57" t="s">
        <v>188</v>
      </c>
      <c r="O74" s="56">
        <v>114.1</v>
      </c>
      <c r="P74" s="56">
        <v>94</v>
      </c>
      <c r="Q74" s="56"/>
      <c r="R74" s="56"/>
      <c r="S74" s="56"/>
    </row>
    <row r="75" spans="1:22" x14ac:dyDescent="0.25">
      <c r="A75" s="57" t="s">
        <v>91</v>
      </c>
      <c r="B75" s="56">
        <v>19</v>
      </c>
      <c r="C75" s="56"/>
      <c r="D75" s="56"/>
      <c r="E75" s="56"/>
      <c r="F75" s="56"/>
      <c r="N75" s="57"/>
      <c r="O75" s="56"/>
      <c r="P75" s="56"/>
      <c r="Q75" s="56"/>
      <c r="R75" s="56"/>
      <c r="S75" s="56"/>
    </row>
    <row r="76" spans="1:22" x14ac:dyDescent="0.25">
      <c r="A76" s="57" t="s">
        <v>92</v>
      </c>
      <c r="B76" s="56">
        <v>155</v>
      </c>
      <c r="C76" s="56"/>
      <c r="D76" s="56"/>
      <c r="E76" s="56"/>
      <c r="F76" s="56"/>
      <c r="G76" s="1"/>
      <c r="H76" s="1"/>
      <c r="I76" s="1"/>
      <c r="N76" s="57" t="s">
        <v>89</v>
      </c>
      <c r="O76" s="56"/>
      <c r="P76" s="56"/>
      <c r="Q76" s="56"/>
      <c r="R76" s="56"/>
      <c r="S76" s="56"/>
    </row>
    <row r="77" spans="1:22" x14ac:dyDescent="0.25">
      <c r="A77" s="2"/>
      <c r="B77" s="1"/>
      <c r="C77" s="1"/>
      <c r="D77" s="1"/>
      <c r="E77" s="1"/>
      <c r="F77" s="1"/>
      <c r="G77" s="1"/>
      <c r="H77" s="1"/>
      <c r="I77" s="1"/>
      <c r="N77" s="57" t="s">
        <v>189</v>
      </c>
      <c r="O77" s="56">
        <v>19</v>
      </c>
      <c r="P77" s="56"/>
      <c r="Q77" s="56"/>
      <c r="R77" s="56"/>
      <c r="S77" s="56"/>
    </row>
    <row r="78" spans="1:22" x14ac:dyDescent="0.25">
      <c r="A78" s="57" t="s">
        <v>153</v>
      </c>
      <c r="B78" s="56"/>
      <c r="C78" s="56"/>
      <c r="D78" s="56"/>
      <c r="E78" s="56"/>
      <c r="F78" s="56"/>
      <c r="G78" s="56"/>
      <c r="H78" s="56"/>
      <c r="I78" s="56"/>
      <c r="N78" s="57" t="s">
        <v>190</v>
      </c>
      <c r="O78" s="56">
        <v>95</v>
      </c>
      <c r="P78" s="56"/>
      <c r="Q78" s="56"/>
      <c r="R78" s="56"/>
      <c r="S78" s="56"/>
    </row>
    <row r="79" spans="1:22" x14ac:dyDescent="0.25">
      <c r="A79" s="57"/>
      <c r="B79" s="56"/>
      <c r="C79" s="56"/>
      <c r="D79" s="56"/>
      <c r="E79" s="56"/>
      <c r="F79" s="56"/>
      <c r="G79" s="56"/>
      <c r="H79" s="56"/>
      <c r="I79" s="56"/>
      <c r="N79" s="2"/>
      <c r="O79" s="1"/>
      <c r="P79" s="1"/>
      <c r="Q79" s="1"/>
      <c r="R79" s="1"/>
      <c r="S79" s="1"/>
      <c r="T79" s="1"/>
      <c r="U79" s="1"/>
      <c r="V79" s="1"/>
    </row>
    <row r="80" spans="1:22" x14ac:dyDescent="0.25">
      <c r="A80" s="57" t="s">
        <v>93</v>
      </c>
      <c r="B80" s="56">
        <v>2</v>
      </c>
      <c r="C80" s="56"/>
      <c r="D80" s="56"/>
      <c r="E80" s="56"/>
      <c r="F80" s="56"/>
      <c r="G80" s="56"/>
      <c r="H80" s="56"/>
      <c r="I80" s="56"/>
      <c r="N80" s="57" t="s">
        <v>93</v>
      </c>
      <c r="O80" s="56">
        <v>1</v>
      </c>
      <c r="P80" s="56"/>
      <c r="Q80" s="56"/>
      <c r="R80" s="56"/>
      <c r="S80" s="56"/>
      <c r="T80" s="56"/>
      <c r="U80" s="56"/>
      <c r="V80" s="56"/>
    </row>
    <row r="81" spans="1:22" x14ac:dyDescent="0.25">
      <c r="A81" s="57" t="s">
        <v>94</v>
      </c>
      <c r="B81" s="56">
        <v>18</v>
      </c>
      <c r="C81" s="56"/>
      <c r="D81" s="56"/>
      <c r="E81" s="56"/>
      <c r="F81" s="56"/>
      <c r="G81" s="56"/>
      <c r="H81" s="56"/>
      <c r="I81" s="56"/>
      <c r="N81" s="57" t="s">
        <v>94</v>
      </c>
      <c r="O81" s="56">
        <v>18</v>
      </c>
      <c r="P81" s="56"/>
      <c r="Q81" s="56"/>
      <c r="R81" s="56"/>
      <c r="S81" s="56"/>
      <c r="T81" s="56"/>
      <c r="U81" s="56"/>
      <c r="V81" s="56"/>
    </row>
    <row r="82" spans="1:22" x14ac:dyDescent="0.25">
      <c r="A82" s="57" t="s">
        <v>57</v>
      </c>
      <c r="B82" s="56">
        <v>0.05</v>
      </c>
      <c r="C82" s="56"/>
      <c r="D82" s="56"/>
      <c r="E82" s="56"/>
      <c r="F82" s="56"/>
      <c r="G82" s="56"/>
      <c r="H82" s="56"/>
      <c r="I82" s="56"/>
      <c r="N82" s="57" t="s">
        <v>57</v>
      </c>
      <c r="O82" s="56">
        <v>0.05</v>
      </c>
      <c r="P82" s="56"/>
      <c r="Q82" s="56"/>
      <c r="R82" s="56"/>
      <c r="S82" s="56"/>
      <c r="T82" s="56"/>
      <c r="U82" s="56"/>
      <c r="V82" s="56"/>
    </row>
    <row r="83" spans="1:22" x14ac:dyDescent="0.25">
      <c r="A83" s="57"/>
      <c r="B83" s="56"/>
      <c r="C83" s="56"/>
      <c r="D83" s="56"/>
      <c r="E83" s="56"/>
      <c r="F83" s="56"/>
      <c r="G83" s="56"/>
      <c r="H83" s="56"/>
      <c r="I83" s="56"/>
      <c r="N83" s="57"/>
      <c r="O83" s="56"/>
      <c r="P83" s="56"/>
      <c r="Q83" s="56"/>
      <c r="R83" s="56"/>
      <c r="S83" s="56"/>
      <c r="T83" s="56"/>
      <c r="U83" s="56"/>
      <c r="V83" s="56"/>
    </row>
    <row r="84" spans="1:22" x14ac:dyDescent="0.25">
      <c r="A84" s="57" t="s">
        <v>154</v>
      </c>
      <c r="B84" s="56" t="s">
        <v>96</v>
      </c>
      <c r="C84" s="56" t="s">
        <v>97</v>
      </c>
      <c r="D84" s="56" t="s">
        <v>98</v>
      </c>
      <c r="E84" s="56" t="s">
        <v>99</v>
      </c>
      <c r="F84" s="56" t="s">
        <v>100</v>
      </c>
      <c r="G84" s="56"/>
      <c r="H84" s="56"/>
      <c r="I84" s="56"/>
      <c r="N84" s="57" t="s">
        <v>154</v>
      </c>
      <c r="O84" s="56" t="s">
        <v>191</v>
      </c>
      <c r="P84" s="56" t="s">
        <v>97</v>
      </c>
      <c r="Q84" s="56" t="s">
        <v>98</v>
      </c>
      <c r="R84" s="56" t="s">
        <v>99</v>
      </c>
      <c r="S84" s="56" t="s">
        <v>100</v>
      </c>
      <c r="T84" s="56" t="s">
        <v>192</v>
      </c>
      <c r="U84" s="56"/>
      <c r="V84" s="56"/>
    </row>
    <row r="85" spans="1:22" x14ac:dyDescent="0.25">
      <c r="A85" s="57"/>
      <c r="B85" s="56"/>
      <c r="C85" s="56"/>
      <c r="D85" s="56"/>
      <c r="E85" s="56"/>
      <c r="F85" s="56"/>
      <c r="G85" s="56"/>
      <c r="H85" s="56"/>
      <c r="I85" s="56"/>
      <c r="N85" s="46" t="s">
        <v>155</v>
      </c>
      <c r="O85" s="47">
        <v>-2.8420000000000001</v>
      </c>
      <c r="P85" s="47" t="s">
        <v>522</v>
      </c>
      <c r="Q85" s="47" t="s">
        <v>69</v>
      </c>
      <c r="R85" s="47" t="s">
        <v>177</v>
      </c>
      <c r="S85" s="47" t="s">
        <v>176</v>
      </c>
      <c r="T85" s="47" t="s">
        <v>193</v>
      </c>
      <c r="U85" s="47" t="s">
        <v>22</v>
      </c>
      <c r="V85" s="56"/>
    </row>
    <row r="86" spans="1:22" x14ac:dyDescent="0.25">
      <c r="A86" s="57" t="s">
        <v>480</v>
      </c>
      <c r="B86" s="56"/>
      <c r="C86" s="56"/>
      <c r="D86" s="56"/>
      <c r="E86" s="56"/>
      <c r="F86" s="56"/>
      <c r="G86" s="56"/>
      <c r="H86" s="56"/>
      <c r="I86" s="56"/>
      <c r="N86" s="46" t="s">
        <v>156</v>
      </c>
      <c r="O86" s="47">
        <v>-2.8530000000000002</v>
      </c>
      <c r="P86" s="47" t="s">
        <v>523</v>
      </c>
      <c r="Q86" s="47" t="s">
        <v>69</v>
      </c>
      <c r="R86" s="47" t="s">
        <v>177</v>
      </c>
      <c r="S86" s="47" t="s">
        <v>176</v>
      </c>
      <c r="T86" s="47" t="s">
        <v>194</v>
      </c>
      <c r="U86" s="47" t="s">
        <v>23</v>
      </c>
      <c r="V86" s="56"/>
    </row>
    <row r="87" spans="1:22" x14ac:dyDescent="0.25">
      <c r="A87" s="57" t="s">
        <v>155</v>
      </c>
      <c r="B87" s="56">
        <v>-0.1424</v>
      </c>
      <c r="C87" s="56" t="s">
        <v>481</v>
      </c>
      <c r="D87" s="56" t="s">
        <v>65</v>
      </c>
      <c r="E87" s="56" t="s">
        <v>64</v>
      </c>
      <c r="F87" s="56" t="s">
        <v>130</v>
      </c>
      <c r="G87" s="56"/>
      <c r="H87" s="56"/>
      <c r="I87" s="56"/>
      <c r="N87" s="57" t="s">
        <v>157</v>
      </c>
      <c r="O87" s="56">
        <v>-0.57989999999999997</v>
      </c>
      <c r="P87" s="56" t="s">
        <v>524</v>
      </c>
      <c r="Q87" s="56" t="s">
        <v>65</v>
      </c>
      <c r="R87" s="56" t="s">
        <v>64</v>
      </c>
      <c r="S87" s="56">
        <v>0.68720000000000003</v>
      </c>
      <c r="T87" s="56" t="s">
        <v>195</v>
      </c>
      <c r="U87" s="56" t="s">
        <v>24</v>
      </c>
      <c r="V87" s="56"/>
    </row>
    <row r="88" spans="1:22" x14ac:dyDescent="0.25">
      <c r="A88" s="57" t="s">
        <v>156</v>
      </c>
      <c r="B88" s="56">
        <v>-0.39119999999999999</v>
      </c>
      <c r="C88" s="56" t="s">
        <v>482</v>
      </c>
      <c r="D88" s="56" t="s">
        <v>65</v>
      </c>
      <c r="E88" s="56" t="s">
        <v>64</v>
      </c>
      <c r="F88" s="56">
        <v>0.99760000000000004</v>
      </c>
      <c r="G88" s="56"/>
      <c r="H88" s="56"/>
      <c r="I88" s="56"/>
      <c r="N88" s="57" t="s">
        <v>158</v>
      </c>
      <c r="O88" s="56">
        <v>-0.84919999999999995</v>
      </c>
      <c r="P88" s="56" t="s">
        <v>525</v>
      </c>
      <c r="Q88" s="56" t="s">
        <v>65</v>
      </c>
      <c r="R88" s="56" t="s">
        <v>64</v>
      </c>
      <c r="S88" s="56">
        <v>0.18179999999999999</v>
      </c>
      <c r="T88" s="56" t="s">
        <v>196</v>
      </c>
      <c r="U88" s="56" t="s">
        <v>25</v>
      </c>
      <c r="V88" s="56"/>
    </row>
    <row r="89" spans="1:22" x14ac:dyDescent="0.25">
      <c r="A89" s="57" t="s">
        <v>157</v>
      </c>
      <c r="B89" s="56">
        <v>-8.133E-2</v>
      </c>
      <c r="C89" s="56" t="s">
        <v>483</v>
      </c>
      <c r="D89" s="56" t="s">
        <v>65</v>
      </c>
      <c r="E89" s="56" t="s">
        <v>64</v>
      </c>
      <c r="F89" s="56" t="s">
        <v>130</v>
      </c>
      <c r="G89" s="56"/>
      <c r="H89" s="56"/>
      <c r="I89" s="56"/>
      <c r="N89" s="57" t="s">
        <v>159</v>
      </c>
      <c r="O89" s="56">
        <v>-0.56889999999999996</v>
      </c>
      <c r="P89" s="56" t="s">
        <v>526</v>
      </c>
      <c r="Q89" s="56" t="s">
        <v>65</v>
      </c>
      <c r="R89" s="56" t="s">
        <v>64</v>
      </c>
      <c r="S89" s="56">
        <v>0.7117</v>
      </c>
      <c r="T89" s="56" t="s">
        <v>197</v>
      </c>
      <c r="U89" s="56" t="s">
        <v>26</v>
      </c>
      <c r="V89" s="56"/>
    </row>
    <row r="90" spans="1:22" x14ac:dyDescent="0.25">
      <c r="A90" s="57" t="s">
        <v>158</v>
      </c>
      <c r="B90" s="56">
        <v>-0.15029999999999999</v>
      </c>
      <c r="C90" s="56" t="s">
        <v>484</v>
      </c>
      <c r="D90" s="56" t="s">
        <v>65</v>
      </c>
      <c r="E90" s="56" t="s">
        <v>64</v>
      </c>
      <c r="F90" s="56" t="s">
        <v>130</v>
      </c>
      <c r="G90" s="56"/>
      <c r="H90" s="56"/>
      <c r="I90" s="56"/>
      <c r="N90" s="57" t="s">
        <v>160</v>
      </c>
      <c r="O90" s="56">
        <v>-0.19980000000000001</v>
      </c>
      <c r="P90" s="56" t="s">
        <v>527</v>
      </c>
      <c r="Q90" s="56" t="s">
        <v>65</v>
      </c>
      <c r="R90" s="56" t="s">
        <v>64</v>
      </c>
      <c r="S90" s="56" t="s">
        <v>130</v>
      </c>
      <c r="T90" s="56" t="s">
        <v>175</v>
      </c>
      <c r="U90" s="56" t="s">
        <v>27</v>
      </c>
      <c r="V90" s="56"/>
    </row>
    <row r="91" spans="1:22" x14ac:dyDescent="0.25">
      <c r="A91" s="57" t="s">
        <v>159</v>
      </c>
      <c r="B91" s="56">
        <v>-0.19270000000000001</v>
      </c>
      <c r="C91" s="56" t="s">
        <v>485</v>
      </c>
      <c r="D91" s="56" t="s">
        <v>65</v>
      </c>
      <c r="E91" s="56" t="s">
        <v>64</v>
      </c>
      <c r="F91" s="56" t="s">
        <v>130</v>
      </c>
      <c r="G91" s="56"/>
      <c r="H91" s="56"/>
      <c r="I91" s="56"/>
      <c r="N91" s="57" t="s">
        <v>161</v>
      </c>
      <c r="O91" s="56">
        <v>-0.2059</v>
      </c>
      <c r="P91" s="56" t="s">
        <v>528</v>
      </c>
      <c r="Q91" s="56" t="s">
        <v>65</v>
      </c>
      <c r="R91" s="56" t="s">
        <v>64</v>
      </c>
      <c r="S91" s="56" t="s">
        <v>130</v>
      </c>
      <c r="T91" s="56" t="s">
        <v>198</v>
      </c>
      <c r="U91" s="56" t="s">
        <v>28</v>
      </c>
      <c r="V91" s="56"/>
    </row>
    <row r="92" spans="1:22" x14ac:dyDescent="0.25">
      <c r="A92" s="57" t="s">
        <v>160</v>
      </c>
      <c r="B92" s="56">
        <v>-0.23980000000000001</v>
      </c>
      <c r="C92" s="56" t="s">
        <v>486</v>
      </c>
      <c r="D92" s="56" t="s">
        <v>65</v>
      </c>
      <c r="E92" s="56" t="s">
        <v>64</v>
      </c>
      <c r="F92" s="56" t="s">
        <v>130</v>
      </c>
      <c r="G92" s="56"/>
      <c r="H92" s="56"/>
      <c r="I92" s="56"/>
      <c r="N92" s="57" t="s">
        <v>162</v>
      </c>
      <c r="O92" s="56">
        <v>-1.401E-2</v>
      </c>
      <c r="P92" s="56" t="s">
        <v>529</v>
      </c>
      <c r="Q92" s="56" t="s">
        <v>65</v>
      </c>
      <c r="R92" s="56" t="s">
        <v>64</v>
      </c>
      <c r="S92" s="56" t="s">
        <v>130</v>
      </c>
      <c r="T92" s="56" t="s">
        <v>199</v>
      </c>
      <c r="U92" s="56" t="s">
        <v>29</v>
      </c>
      <c r="V92" s="56"/>
    </row>
    <row r="93" spans="1:22" x14ac:dyDescent="0.25">
      <c r="A93" s="57" t="s">
        <v>161</v>
      </c>
      <c r="B93" s="56">
        <v>-0.26319999999999999</v>
      </c>
      <c r="C93" s="56" t="s">
        <v>487</v>
      </c>
      <c r="D93" s="56" t="s">
        <v>65</v>
      </c>
      <c r="E93" s="56" t="s">
        <v>64</v>
      </c>
      <c r="F93" s="56" t="s">
        <v>130</v>
      </c>
      <c r="G93" s="56"/>
      <c r="H93" s="56"/>
      <c r="I93" s="56"/>
      <c r="N93" s="57" t="s">
        <v>163</v>
      </c>
      <c r="O93" s="56">
        <v>6.0940000000000001E-2</v>
      </c>
      <c r="P93" s="56" t="s">
        <v>530</v>
      </c>
      <c r="Q93" s="56" t="s">
        <v>65</v>
      </c>
      <c r="R93" s="56" t="s">
        <v>64</v>
      </c>
      <c r="S93" s="56" t="s">
        <v>130</v>
      </c>
      <c r="T93" s="56" t="s">
        <v>200</v>
      </c>
      <c r="U93" s="56" t="s">
        <v>10</v>
      </c>
      <c r="V93" s="56"/>
    </row>
    <row r="94" spans="1:22" x14ac:dyDescent="0.25">
      <c r="A94" s="57" t="s">
        <v>162</v>
      </c>
      <c r="B94" s="56">
        <v>0.53180000000000005</v>
      </c>
      <c r="C94" s="56" t="s">
        <v>488</v>
      </c>
      <c r="D94" s="56" t="s">
        <v>65</v>
      </c>
      <c r="E94" s="56" t="s">
        <v>64</v>
      </c>
      <c r="F94" s="56">
        <v>0.98199999999999998</v>
      </c>
      <c r="G94" s="56"/>
      <c r="H94" s="56"/>
      <c r="I94" s="56"/>
      <c r="N94" s="57" t="s">
        <v>164</v>
      </c>
      <c r="O94" s="56">
        <v>-0.63419999999999999</v>
      </c>
      <c r="P94" s="56" t="s">
        <v>531</v>
      </c>
      <c r="Q94" s="56" t="s">
        <v>65</v>
      </c>
      <c r="R94" s="56" t="s">
        <v>64</v>
      </c>
      <c r="S94" s="56">
        <v>0.78159999999999996</v>
      </c>
      <c r="T94" s="56" t="s">
        <v>201</v>
      </c>
      <c r="U94" s="56" t="s">
        <v>11</v>
      </c>
      <c r="V94" s="56"/>
    </row>
    <row r="95" spans="1:22" x14ac:dyDescent="0.25">
      <c r="A95" s="57" t="s">
        <v>163</v>
      </c>
      <c r="B95" s="56">
        <v>-8.6349999999999996E-2</v>
      </c>
      <c r="C95" s="56" t="s">
        <v>489</v>
      </c>
      <c r="D95" s="56" t="s">
        <v>65</v>
      </c>
      <c r="E95" s="56" t="s">
        <v>64</v>
      </c>
      <c r="F95" s="56" t="s">
        <v>130</v>
      </c>
      <c r="G95" s="56"/>
      <c r="H95" s="56"/>
      <c r="I95" s="56"/>
      <c r="N95" s="57" t="s">
        <v>165</v>
      </c>
      <c r="O95" s="56">
        <v>-0.8135</v>
      </c>
      <c r="P95" s="56" t="s">
        <v>532</v>
      </c>
      <c r="Q95" s="56" t="s">
        <v>65</v>
      </c>
      <c r="R95" s="56" t="s">
        <v>64</v>
      </c>
      <c r="S95" s="56">
        <v>0.44679999999999997</v>
      </c>
      <c r="T95" s="56" t="s">
        <v>202</v>
      </c>
      <c r="U95" s="56" t="s">
        <v>12</v>
      </c>
      <c r="V95" s="56"/>
    </row>
    <row r="96" spans="1:22" x14ac:dyDescent="0.25">
      <c r="A96" s="57" t="s">
        <v>164</v>
      </c>
      <c r="B96" s="56">
        <v>4.0660000000000002E-2</v>
      </c>
      <c r="C96" s="56" t="s">
        <v>490</v>
      </c>
      <c r="D96" s="56" t="s">
        <v>65</v>
      </c>
      <c r="E96" s="56" t="s">
        <v>64</v>
      </c>
      <c r="F96" s="56" t="s">
        <v>130</v>
      </c>
      <c r="G96" s="56"/>
      <c r="H96" s="56"/>
      <c r="I96" s="56"/>
      <c r="N96" s="57" t="s">
        <v>166</v>
      </c>
      <c r="O96" s="56">
        <v>-0.64729999999999999</v>
      </c>
      <c r="P96" s="56" t="s">
        <v>533</v>
      </c>
      <c r="Q96" s="56" t="s">
        <v>65</v>
      </c>
      <c r="R96" s="56" t="s">
        <v>64</v>
      </c>
      <c r="S96" s="56">
        <v>0.75880000000000003</v>
      </c>
      <c r="T96" s="56" t="s">
        <v>203</v>
      </c>
      <c r="U96" s="56" t="s">
        <v>30</v>
      </c>
      <c r="V96" s="56"/>
    </row>
    <row r="97" spans="1:22" x14ac:dyDescent="0.25">
      <c r="A97" s="57" t="s">
        <v>165</v>
      </c>
      <c r="B97" s="56">
        <v>-0.42749999999999999</v>
      </c>
      <c r="C97" s="56" t="s">
        <v>491</v>
      </c>
      <c r="D97" s="56" t="s">
        <v>65</v>
      </c>
      <c r="E97" s="56" t="s">
        <v>64</v>
      </c>
      <c r="F97" s="56">
        <v>0.99809999999999999</v>
      </c>
      <c r="G97" s="56"/>
      <c r="H97" s="56"/>
      <c r="I97" s="56"/>
      <c r="N97" s="57" t="s">
        <v>167</v>
      </c>
      <c r="O97" s="56">
        <v>-0.5272</v>
      </c>
      <c r="P97" s="56" t="s">
        <v>534</v>
      </c>
      <c r="Q97" s="56" t="s">
        <v>65</v>
      </c>
      <c r="R97" s="56" t="s">
        <v>64</v>
      </c>
      <c r="S97" s="56">
        <v>0.92810000000000004</v>
      </c>
      <c r="T97" s="56" t="s">
        <v>204</v>
      </c>
      <c r="U97" s="56" t="s">
        <v>31</v>
      </c>
      <c r="V97" s="56"/>
    </row>
    <row r="98" spans="1:22" x14ac:dyDescent="0.25">
      <c r="A98" s="57" t="s">
        <v>166</v>
      </c>
      <c r="B98" s="56">
        <v>-0.92859999999999998</v>
      </c>
      <c r="C98" s="56" t="s">
        <v>492</v>
      </c>
      <c r="D98" s="56" t="s">
        <v>65</v>
      </c>
      <c r="E98" s="56" t="s">
        <v>64</v>
      </c>
      <c r="F98" s="56">
        <v>0.97370000000000001</v>
      </c>
      <c r="G98" s="56"/>
      <c r="H98" s="56"/>
      <c r="I98" s="56"/>
      <c r="N98" s="57" t="s">
        <v>168</v>
      </c>
      <c r="O98" s="56">
        <v>-9.1340000000000005E-2</v>
      </c>
      <c r="P98" s="56" t="s">
        <v>535</v>
      </c>
      <c r="Q98" s="56" t="s">
        <v>65</v>
      </c>
      <c r="R98" s="56" t="s">
        <v>64</v>
      </c>
      <c r="S98" s="56" t="s">
        <v>130</v>
      </c>
      <c r="T98" s="56" t="s">
        <v>205</v>
      </c>
      <c r="U98" s="56" t="s">
        <v>32</v>
      </c>
      <c r="V98" s="56"/>
    </row>
    <row r="99" spans="1:22" x14ac:dyDescent="0.25">
      <c r="A99" s="57" t="s">
        <v>167</v>
      </c>
      <c r="B99" s="56">
        <v>-0.44519999999999998</v>
      </c>
      <c r="C99" s="56" t="s">
        <v>493</v>
      </c>
      <c r="D99" s="56" t="s">
        <v>65</v>
      </c>
      <c r="E99" s="56" t="s">
        <v>64</v>
      </c>
      <c r="F99" s="56">
        <v>0.997</v>
      </c>
      <c r="G99" s="56"/>
      <c r="H99" s="56"/>
      <c r="I99" s="56"/>
      <c r="N99" s="57" t="s">
        <v>169</v>
      </c>
      <c r="O99" s="56">
        <v>-0.41149999999999998</v>
      </c>
      <c r="P99" s="56" t="s">
        <v>536</v>
      </c>
      <c r="Q99" s="56" t="s">
        <v>65</v>
      </c>
      <c r="R99" s="56" t="s">
        <v>64</v>
      </c>
      <c r="S99" s="56">
        <v>0.99129999999999996</v>
      </c>
      <c r="T99" s="56" t="s">
        <v>206</v>
      </c>
      <c r="U99" s="56" t="s">
        <v>33</v>
      </c>
      <c r="V99" s="56"/>
    </row>
    <row r="100" spans="1:22" x14ac:dyDescent="0.25">
      <c r="A100" s="57" t="s">
        <v>168</v>
      </c>
      <c r="B100" s="56">
        <v>-0.29649999999999999</v>
      </c>
      <c r="C100" s="56" t="s">
        <v>494</v>
      </c>
      <c r="D100" s="56" t="s">
        <v>65</v>
      </c>
      <c r="E100" s="56" t="s">
        <v>64</v>
      </c>
      <c r="F100" s="56" t="s">
        <v>130</v>
      </c>
      <c r="G100" s="56"/>
      <c r="H100" s="56"/>
      <c r="I100" s="56"/>
      <c r="N100" s="57" t="s">
        <v>170</v>
      </c>
      <c r="O100" s="56">
        <v>-0.57350000000000001</v>
      </c>
      <c r="P100" s="56" t="s">
        <v>537</v>
      </c>
      <c r="Q100" s="56" t="s">
        <v>65</v>
      </c>
      <c r="R100" s="56" t="s">
        <v>64</v>
      </c>
      <c r="S100" s="56">
        <v>0.87480000000000002</v>
      </c>
      <c r="T100" s="56" t="s">
        <v>207</v>
      </c>
      <c r="U100" s="56" t="s">
        <v>34</v>
      </c>
      <c r="V100" s="56"/>
    </row>
    <row r="101" spans="1:22" x14ac:dyDescent="0.25">
      <c r="A101" s="57" t="s">
        <v>169</v>
      </c>
      <c r="B101" s="56">
        <v>-0.23719999999999999</v>
      </c>
      <c r="C101" s="56" t="s">
        <v>495</v>
      </c>
      <c r="D101" s="56" t="s">
        <v>65</v>
      </c>
      <c r="E101" s="56" t="s">
        <v>64</v>
      </c>
      <c r="F101" s="56" t="s">
        <v>130</v>
      </c>
      <c r="G101" s="56"/>
      <c r="H101" s="56"/>
      <c r="I101" s="56"/>
      <c r="N101" s="57" t="s">
        <v>171</v>
      </c>
      <c r="O101" s="56">
        <v>-0.20519999999999999</v>
      </c>
      <c r="P101" s="56" t="s">
        <v>538</v>
      </c>
      <c r="Q101" s="56" t="s">
        <v>65</v>
      </c>
      <c r="R101" s="56" t="s">
        <v>64</v>
      </c>
      <c r="S101" s="56" t="s">
        <v>130</v>
      </c>
      <c r="T101" s="56" t="s">
        <v>208</v>
      </c>
      <c r="U101" s="56" t="s">
        <v>35</v>
      </c>
      <c r="V101" s="56"/>
    </row>
    <row r="102" spans="1:22" x14ac:dyDescent="0.25">
      <c r="A102" s="57" t="s">
        <v>170</v>
      </c>
      <c r="B102" s="56">
        <v>-0.58020000000000005</v>
      </c>
      <c r="C102" s="56" t="s">
        <v>496</v>
      </c>
      <c r="D102" s="56" t="s">
        <v>65</v>
      </c>
      <c r="E102" s="56" t="s">
        <v>64</v>
      </c>
      <c r="F102" s="56">
        <v>0.96179999999999999</v>
      </c>
      <c r="G102" s="56"/>
      <c r="H102" s="56"/>
      <c r="I102" s="56"/>
      <c r="N102" s="57" t="s">
        <v>172</v>
      </c>
      <c r="O102" s="56">
        <v>0.73250000000000004</v>
      </c>
      <c r="P102" s="56" t="s">
        <v>539</v>
      </c>
      <c r="Q102" s="56" t="s">
        <v>65</v>
      </c>
      <c r="R102" s="56" t="s">
        <v>64</v>
      </c>
      <c r="S102" s="56">
        <v>0.41710000000000003</v>
      </c>
      <c r="T102" s="56" t="s">
        <v>209</v>
      </c>
      <c r="U102" s="56" t="s">
        <v>36</v>
      </c>
      <c r="V102" s="56"/>
    </row>
    <row r="103" spans="1:22" x14ac:dyDescent="0.25">
      <c r="A103" s="57" t="s">
        <v>171</v>
      </c>
      <c r="B103" s="56">
        <v>-0.3619</v>
      </c>
      <c r="C103" s="56" t="s">
        <v>497</v>
      </c>
      <c r="D103" s="56" t="s">
        <v>65</v>
      </c>
      <c r="E103" s="56" t="s">
        <v>64</v>
      </c>
      <c r="F103" s="56">
        <v>0.99950000000000006</v>
      </c>
      <c r="G103" s="56"/>
      <c r="H103" s="56"/>
      <c r="I103" s="56"/>
      <c r="N103" s="57"/>
      <c r="O103" s="56"/>
      <c r="P103" s="56"/>
      <c r="Q103" s="56"/>
      <c r="R103" s="56"/>
      <c r="S103" s="56"/>
      <c r="T103" s="56"/>
      <c r="U103" s="56"/>
      <c r="V103" s="56"/>
    </row>
    <row r="104" spans="1:22" x14ac:dyDescent="0.25">
      <c r="A104" s="57" t="s">
        <v>172</v>
      </c>
      <c r="B104" s="56">
        <v>0.92969999999999997</v>
      </c>
      <c r="C104" s="56" t="s">
        <v>498</v>
      </c>
      <c r="D104" s="56" t="s">
        <v>65</v>
      </c>
      <c r="E104" s="56" t="s">
        <v>64</v>
      </c>
      <c r="F104" s="56">
        <v>0.63859999999999995</v>
      </c>
      <c r="G104" s="56"/>
      <c r="H104" s="56"/>
      <c r="I104" s="56"/>
      <c r="N104" s="57" t="s">
        <v>145</v>
      </c>
      <c r="O104" s="56" t="s">
        <v>210</v>
      </c>
      <c r="P104" s="56" t="s">
        <v>211</v>
      </c>
      <c r="Q104" s="56" t="s">
        <v>191</v>
      </c>
      <c r="R104" s="56" t="s">
        <v>148</v>
      </c>
      <c r="S104" s="56" t="s">
        <v>212</v>
      </c>
      <c r="T104" s="56" t="s">
        <v>213</v>
      </c>
      <c r="U104" s="56" t="s">
        <v>173</v>
      </c>
      <c r="V104" s="56" t="s">
        <v>72</v>
      </c>
    </row>
    <row r="105" spans="1:22" x14ac:dyDescent="0.25">
      <c r="A105" s="57"/>
      <c r="B105" s="56"/>
      <c r="C105" s="56"/>
      <c r="D105" s="56"/>
      <c r="E105" s="56"/>
      <c r="F105" s="56"/>
      <c r="G105" s="56"/>
      <c r="H105" s="56"/>
      <c r="I105" s="56"/>
      <c r="N105" s="57" t="s">
        <v>155</v>
      </c>
      <c r="O105" s="56">
        <v>0.48909999999999998</v>
      </c>
      <c r="P105" s="56">
        <v>3.331</v>
      </c>
      <c r="Q105" s="56">
        <v>-2.8420000000000001</v>
      </c>
      <c r="R105" s="56">
        <v>0.35699999999999998</v>
      </c>
      <c r="S105" s="56">
        <v>8</v>
      </c>
      <c r="T105" s="56">
        <v>6</v>
      </c>
      <c r="U105" s="56">
        <v>7.96</v>
      </c>
      <c r="V105" s="56">
        <v>76</v>
      </c>
    </row>
    <row r="106" spans="1:22" x14ac:dyDescent="0.25">
      <c r="A106" s="57" t="s">
        <v>40</v>
      </c>
      <c r="B106" s="56"/>
      <c r="C106" s="56"/>
      <c r="D106" s="56"/>
      <c r="E106" s="56"/>
      <c r="F106" s="56"/>
      <c r="G106" s="56"/>
      <c r="H106" s="56"/>
      <c r="I106" s="56"/>
      <c r="N106" s="57" t="s">
        <v>156</v>
      </c>
      <c r="O106" s="56">
        <v>0.48909999999999998</v>
      </c>
      <c r="P106" s="56">
        <v>3.3420000000000001</v>
      </c>
      <c r="Q106" s="56">
        <v>-2.8530000000000002</v>
      </c>
      <c r="R106" s="56">
        <v>0.35699999999999998</v>
      </c>
      <c r="S106" s="56">
        <v>8</v>
      </c>
      <c r="T106" s="56">
        <v>6</v>
      </c>
      <c r="U106" s="56">
        <v>7.9909999999999997</v>
      </c>
      <c r="V106" s="56">
        <v>76</v>
      </c>
    </row>
    <row r="107" spans="1:22" x14ac:dyDescent="0.25">
      <c r="A107" s="57" t="s">
        <v>155</v>
      </c>
      <c r="B107" s="56">
        <v>-0.26690000000000003</v>
      </c>
      <c r="C107" s="56" t="s">
        <v>499</v>
      </c>
      <c r="D107" s="56" t="s">
        <v>65</v>
      </c>
      <c r="E107" s="56" t="s">
        <v>64</v>
      </c>
      <c r="F107" s="56" t="s">
        <v>130</v>
      </c>
      <c r="G107" s="56"/>
      <c r="H107" s="56"/>
      <c r="I107" s="56"/>
      <c r="N107" s="57" t="s">
        <v>157</v>
      </c>
      <c r="O107" s="56">
        <v>0.48909999999999998</v>
      </c>
      <c r="P107" s="56">
        <v>1.069</v>
      </c>
      <c r="Q107" s="56">
        <v>-0.57989999999999997</v>
      </c>
      <c r="R107" s="56">
        <v>0.3422</v>
      </c>
      <c r="S107" s="56">
        <v>8</v>
      </c>
      <c r="T107" s="56">
        <v>7</v>
      </c>
      <c r="U107" s="56">
        <v>1.6950000000000001</v>
      </c>
      <c r="V107" s="56">
        <v>76</v>
      </c>
    </row>
    <row r="108" spans="1:22" x14ac:dyDescent="0.25">
      <c r="A108" s="57" t="s">
        <v>156</v>
      </c>
      <c r="B108" s="56">
        <v>-0.47460000000000002</v>
      </c>
      <c r="C108" s="56" t="s">
        <v>500</v>
      </c>
      <c r="D108" s="56" t="s">
        <v>65</v>
      </c>
      <c r="E108" s="56" t="s">
        <v>64</v>
      </c>
      <c r="F108" s="56">
        <v>0.99439999999999995</v>
      </c>
      <c r="G108" s="56"/>
      <c r="H108" s="56"/>
      <c r="I108" s="56"/>
      <c r="N108" s="57" t="s">
        <v>158</v>
      </c>
      <c r="O108" s="56">
        <v>0.48909999999999998</v>
      </c>
      <c r="P108" s="56">
        <v>1.3380000000000001</v>
      </c>
      <c r="Q108" s="56">
        <v>-0.84919999999999995</v>
      </c>
      <c r="R108" s="56">
        <v>0.3422</v>
      </c>
      <c r="S108" s="56">
        <v>8</v>
      </c>
      <c r="T108" s="56">
        <v>7</v>
      </c>
      <c r="U108" s="56">
        <v>2.4820000000000002</v>
      </c>
      <c r="V108" s="56">
        <v>76</v>
      </c>
    </row>
    <row r="109" spans="1:22" x14ac:dyDescent="0.25">
      <c r="A109" s="57" t="s">
        <v>157</v>
      </c>
      <c r="B109" s="56">
        <v>-2.316E-2</v>
      </c>
      <c r="C109" s="56" t="s">
        <v>501</v>
      </c>
      <c r="D109" s="56" t="s">
        <v>65</v>
      </c>
      <c r="E109" s="56" t="s">
        <v>64</v>
      </c>
      <c r="F109" s="56" t="s">
        <v>130</v>
      </c>
      <c r="G109" s="56"/>
      <c r="H109" s="56"/>
      <c r="I109" s="56"/>
      <c r="N109" s="57" t="s">
        <v>159</v>
      </c>
      <c r="O109" s="56">
        <v>0.48909999999999998</v>
      </c>
      <c r="P109" s="56">
        <v>1.0580000000000001</v>
      </c>
      <c r="Q109" s="56">
        <v>-0.56889999999999996</v>
      </c>
      <c r="R109" s="56">
        <v>0.3422</v>
      </c>
      <c r="S109" s="56">
        <v>8</v>
      </c>
      <c r="T109" s="56">
        <v>7</v>
      </c>
      <c r="U109" s="56">
        <v>1.663</v>
      </c>
      <c r="V109" s="56">
        <v>76</v>
      </c>
    </row>
    <row r="110" spans="1:22" x14ac:dyDescent="0.25">
      <c r="A110" s="57" t="s">
        <v>158</v>
      </c>
      <c r="B110" s="56">
        <v>0.20580000000000001</v>
      </c>
      <c r="C110" s="56" t="s">
        <v>502</v>
      </c>
      <c r="D110" s="56" t="s">
        <v>65</v>
      </c>
      <c r="E110" s="56" t="s">
        <v>64</v>
      </c>
      <c r="F110" s="56" t="s">
        <v>130</v>
      </c>
      <c r="G110" s="56"/>
      <c r="H110" s="56"/>
      <c r="I110" s="56"/>
      <c r="N110" s="57" t="s">
        <v>160</v>
      </c>
      <c r="O110" s="56">
        <v>0.48909999999999998</v>
      </c>
      <c r="P110" s="56">
        <v>0.68889999999999996</v>
      </c>
      <c r="Q110" s="56">
        <v>-0.19980000000000001</v>
      </c>
      <c r="R110" s="56">
        <v>0.40479999999999999</v>
      </c>
      <c r="S110" s="56">
        <v>8</v>
      </c>
      <c r="T110" s="56">
        <v>4</v>
      </c>
      <c r="U110" s="56">
        <v>0.49370000000000003</v>
      </c>
      <c r="V110" s="56">
        <v>76</v>
      </c>
    </row>
    <row r="111" spans="1:22" x14ac:dyDescent="0.25">
      <c r="A111" s="57" t="s">
        <v>159</v>
      </c>
      <c r="B111" s="56">
        <v>0.104</v>
      </c>
      <c r="C111" s="56" t="s">
        <v>503</v>
      </c>
      <c r="D111" s="56" t="s">
        <v>65</v>
      </c>
      <c r="E111" s="56" t="s">
        <v>64</v>
      </c>
      <c r="F111" s="56" t="s">
        <v>130</v>
      </c>
      <c r="G111" s="56"/>
      <c r="H111" s="56"/>
      <c r="I111" s="56"/>
      <c r="N111" s="57" t="s">
        <v>161</v>
      </c>
      <c r="O111" s="56">
        <v>0.48909999999999998</v>
      </c>
      <c r="P111" s="56">
        <v>0.69499999999999995</v>
      </c>
      <c r="Q111" s="56">
        <v>-0.2059</v>
      </c>
      <c r="R111" s="56">
        <v>0.40479999999999999</v>
      </c>
      <c r="S111" s="56">
        <v>8</v>
      </c>
      <c r="T111" s="56">
        <v>4</v>
      </c>
      <c r="U111" s="56">
        <v>0.50860000000000005</v>
      </c>
      <c r="V111" s="56">
        <v>76</v>
      </c>
    </row>
    <row r="112" spans="1:22" x14ac:dyDescent="0.25">
      <c r="A112" s="57" t="s">
        <v>160</v>
      </c>
      <c r="B112" s="56">
        <v>-8.4650000000000003E-2</v>
      </c>
      <c r="C112" s="56" t="s">
        <v>504</v>
      </c>
      <c r="D112" s="56" t="s">
        <v>65</v>
      </c>
      <c r="E112" s="56" t="s">
        <v>64</v>
      </c>
      <c r="F112" s="56" t="s">
        <v>130</v>
      </c>
      <c r="G112" s="56"/>
      <c r="H112" s="56"/>
      <c r="I112" s="56"/>
      <c r="N112" s="57" t="s">
        <v>162</v>
      </c>
      <c r="O112" s="56">
        <v>0.48909999999999998</v>
      </c>
      <c r="P112" s="56">
        <v>0.50309999999999999</v>
      </c>
      <c r="Q112" s="56">
        <v>-1.401E-2</v>
      </c>
      <c r="R112" s="56">
        <v>0.40479999999999999</v>
      </c>
      <c r="S112" s="56">
        <v>8</v>
      </c>
      <c r="T112" s="56">
        <v>4</v>
      </c>
      <c r="U112" s="56">
        <v>3.4590000000000003E-2</v>
      </c>
      <c r="V112" s="56">
        <v>76</v>
      </c>
    </row>
    <row r="113" spans="1:22" x14ac:dyDescent="0.25">
      <c r="A113" s="57" t="s">
        <v>161</v>
      </c>
      <c r="B113" s="56">
        <v>-3.5189999999999999E-2</v>
      </c>
      <c r="C113" s="56" t="s">
        <v>505</v>
      </c>
      <c r="D113" s="56" t="s">
        <v>65</v>
      </c>
      <c r="E113" s="56" t="s">
        <v>64</v>
      </c>
      <c r="F113" s="56" t="s">
        <v>130</v>
      </c>
      <c r="G113" s="56"/>
      <c r="H113" s="56"/>
      <c r="I113" s="56"/>
      <c r="N113" s="57" t="s">
        <v>163</v>
      </c>
      <c r="O113" s="56">
        <v>0.48909999999999998</v>
      </c>
      <c r="P113" s="56">
        <v>0.42820000000000003</v>
      </c>
      <c r="Q113" s="56">
        <v>6.0940000000000001E-2</v>
      </c>
      <c r="R113" s="56">
        <v>0.40479999999999999</v>
      </c>
      <c r="S113" s="56">
        <v>8</v>
      </c>
      <c r="T113" s="56">
        <v>4</v>
      </c>
      <c r="U113" s="56">
        <v>0.15049999999999999</v>
      </c>
      <c r="V113" s="56">
        <v>76</v>
      </c>
    </row>
    <row r="114" spans="1:22" x14ac:dyDescent="0.25">
      <c r="A114" s="57" t="s">
        <v>162</v>
      </c>
      <c r="B114" s="56">
        <v>0.37030000000000002</v>
      </c>
      <c r="C114" s="56" t="s">
        <v>506</v>
      </c>
      <c r="D114" s="56" t="s">
        <v>65</v>
      </c>
      <c r="E114" s="56" t="s">
        <v>64</v>
      </c>
      <c r="F114" s="56">
        <v>0.99970000000000003</v>
      </c>
      <c r="G114" s="56"/>
      <c r="H114" s="56"/>
      <c r="I114" s="56"/>
      <c r="N114" s="57" t="s">
        <v>164</v>
      </c>
      <c r="O114" s="56">
        <v>0.48909999999999998</v>
      </c>
      <c r="P114" s="56">
        <v>1.123</v>
      </c>
      <c r="Q114" s="56">
        <v>-0.63419999999999999</v>
      </c>
      <c r="R114" s="56">
        <v>0.40479999999999999</v>
      </c>
      <c r="S114" s="56">
        <v>8</v>
      </c>
      <c r="T114" s="56">
        <v>4</v>
      </c>
      <c r="U114" s="56">
        <v>1.5660000000000001</v>
      </c>
      <c r="V114" s="56">
        <v>76</v>
      </c>
    </row>
    <row r="115" spans="1:22" x14ac:dyDescent="0.25">
      <c r="A115" s="57" t="s">
        <v>163</v>
      </c>
      <c r="B115" s="56">
        <v>0.41549999999999998</v>
      </c>
      <c r="C115" s="56" t="s">
        <v>507</v>
      </c>
      <c r="D115" s="56" t="s">
        <v>65</v>
      </c>
      <c r="E115" s="56" t="s">
        <v>64</v>
      </c>
      <c r="F115" s="56" t="s">
        <v>130</v>
      </c>
      <c r="G115" s="56"/>
      <c r="H115" s="56"/>
      <c r="I115" s="56"/>
      <c r="N115" s="57" t="s">
        <v>165</v>
      </c>
      <c r="O115" s="56">
        <v>0.48909999999999998</v>
      </c>
      <c r="P115" s="56">
        <v>1.3029999999999999</v>
      </c>
      <c r="Q115" s="56">
        <v>-0.8135</v>
      </c>
      <c r="R115" s="56">
        <v>0.40479999999999999</v>
      </c>
      <c r="S115" s="56">
        <v>8</v>
      </c>
      <c r="T115" s="56">
        <v>4</v>
      </c>
      <c r="U115" s="56">
        <v>2.0089999999999999</v>
      </c>
      <c r="V115" s="56">
        <v>76</v>
      </c>
    </row>
    <row r="116" spans="1:22" x14ac:dyDescent="0.25">
      <c r="A116" s="57" t="s">
        <v>164</v>
      </c>
      <c r="B116" s="56">
        <v>-5.4609999999999999E-2</v>
      </c>
      <c r="C116" s="56" t="s">
        <v>508</v>
      </c>
      <c r="D116" s="56" t="s">
        <v>65</v>
      </c>
      <c r="E116" s="56" t="s">
        <v>64</v>
      </c>
      <c r="F116" s="56" t="s">
        <v>130</v>
      </c>
      <c r="G116" s="56"/>
      <c r="H116" s="56"/>
      <c r="I116" s="56"/>
      <c r="N116" s="57" t="s">
        <v>166</v>
      </c>
      <c r="O116" s="56">
        <v>0.48909999999999998</v>
      </c>
      <c r="P116" s="56">
        <v>1.1359999999999999</v>
      </c>
      <c r="Q116" s="56">
        <v>-0.64729999999999999</v>
      </c>
      <c r="R116" s="56">
        <v>0.40479999999999999</v>
      </c>
      <c r="S116" s="56">
        <v>8</v>
      </c>
      <c r="T116" s="56">
        <v>4</v>
      </c>
      <c r="U116" s="56">
        <v>1.599</v>
      </c>
      <c r="V116" s="56">
        <v>76</v>
      </c>
    </row>
    <row r="117" spans="1:22" x14ac:dyDescent="0.25">
      <c r="A117" s="57" t="s">
        <v>165</v>
      </c>
      <c r="B117" s="56">
        <v>-0.46189999999999998</v>
      </c>
      <c r="C117" s="56" t="s">
        <v>509</v>
      </c>
      <c r="D117" s="56" t="s">
        <v>65</v>
      </c>
      <c r="E117" s="56" t="s">
        <v>64</v>
      </c>
      <c r="F117" s="56">
        <v>0.99580000000000002</v>
      </c>
      <c r="G117" s="56"/>
      <c r="H117" s="56"/>
      <c r="I117" s="56"/>
      <c r="N117" s="57" t="s">
        <v>167</v>
      </c>
      <c r="O117" s="56">
        <v>0.48909999999999998</v>
      </c>
      <c r="P117" s="56">
        <v>1.016</v>
      </c>
      <c r="Q117" s="56">
        <v>-0.5272</v>
      </c>
      <c r="R117" s="56">
        <v>0.40479999999999999</v>
      </c>
      <c r="S117" s="56">
        <v>8</v>
      </c>
      <c r="T117" s="56">
        <v>4</v>
      </c>
      <c r="U117" s="56">
        <v>1.302</v>
      </c>
      <c r="V117" s="56">
        <v>76</v>
      </c>
    </row>
    <row r="118" spans="1:22" x14ac:dyDescent="0.25">
      <c r="A118" s="57" t="s">
        <v>166</v>
      </c>
      <c r="B118" s="56">
        <v>-0.14779999999999999</v>
      </c>
      <c r="C118" s="56" t="s">
        <v>510</v>
      </c>
      <c r="D118" s="56" t="s">
        <v>65</v>
      </c>
      <c r="E118" s="56" t="s">
        <v>64</v>
      </c>
      <c r="F118" s="56" t="s">
        <v>130</v>
      </c>
      <c r="G118" s="56"/>
      <c r="H118" s="56"/>
      <c r="I118" s="56"/>
      <c r="N118" s="57" t="s">
        <v>168</v>
      </c>
      <c r="O118" s="56">
        <v>0.48909999999999998</v>
      </c>
      <c r="P118" s="56">
        <v>0.58040000000000003</v>
      </c>
      <c r="Q118" s="56">
        <v>-9.1340000000000005E-2</v>
      </c>
      <c r="R118" s="56">
        <v>0.40479999999999999</v>
      </c>
      <c r="S118" s="56">
        <v>8</v>
      </c>
      <c r="T118" s="56">
        <v>4</v>
      </c>
      <c r="U118" s="56">
        <v>0.22559999999999999</v>
      </c>
      <c r="V118" s="56">
        <v>76</v>
      </c>
    </row>
    <row r="119" spans="1:22" x14ac:dyDescent="0.25">
      <c r="A119" s="57" t="s">
        <v>167</v>
      </c>
      <c r="B119" s="56">
        <v>-2.4539999999999999E-2</v>
      </c>
      <c r="C119" s="56" t="s">
        <v>511</v>
      </c>
      <c r="D119" s="56" t="s">
        <v>65</v>
      </c>
      <c r="E119" s="56" t="s">
        <v>64</v>
      </c>
      <c r="F119" s="56" t="s">
        <v>130</v>
      </c>
      <c r="G119" s="56"/>
      <c r="H119" s="56"/>
      <c r="I119" s="56"/>
      <c r="N119" s="57" t="s">
        <v>169</v>
      </c>
      <c r="O119" s="56">
        <v>0.48909999999999998</v>
      </c>
      <c r="P119" s="56">
        <v>0.90059999999999996</v>
      </c>
      <c r="Q119" s="56">
        <v>-0.41149999999999998</v>
      </c>
      <c r="R119" s="56">
        <v>0.40479999999999999</v>
      </c>
      <c r="S119" s="56">
        <v>8</v>
      </c>
      <c r="T119" s="56">
        <v>4</v>
      </c>
      <c r="U119" s="56">
        <v>1.016</v>
      </c>
      <c r="V119" s="56">
        <v>76</v>
      </c>
    </row>
    <row r="120" spans="1:22" x14ac:dyDescent="0.25">
      <c r="A120" s="57" t="s">
        <v>168</v>
      </c>
      <c r="B120" s="56">
        <v>3.6020000000000003E-2</v>
      </c>
      <c r="C120" s="56" t="s">
        <v>512</v>
      </c>
      <c r="D120" s="56" t="s">
        <v>65</v>
      </c>
      <c r="E120" s="56" t="s">
        <v>64</v>
      </c>
      <c r="F120" s="56" t="s">
        <v>130</v>
      </c>
      <c r="G120" s="56"/>
      <c r="H120" s="56"/>
      <c r="I120" s="56"/>
      <c r="N120" s="57" t="s">
        <v>170</v>
      </c>
      <c r="O120" s="56">
        <v>0.48909999999999998</v>
      </c>
      <c r="P120" s="56">
        <v>1.0629999999999999</v>
      </c>
      <c r="Q120" s="56">
        <v>-0.57350000000000001</v>
      </c>
      <c r="R120" s="56">
        <v>0.40479999999999999</v>
      </c>
      <c r="S120" s="56">
        <v>8</v>
      </c>
      <c r="T120" s="56">
        <v>4</v>
      </c>
      <c r="U120" s="56">
        <v>1.417</v>
      </c>
      <c r="V120" s="56">
        <v>76</v>
      </c>
    </row>
    <row r="121" spans="1:22" x14ac:dyDescent="0.25">
      <c r="A121" s="57" t="s">
        <v>169</v>
      </c>
      <c r="B121" s="56">
        <v>-6.9199999999999999E-3</v>
      </c>
      <c r="C121" s="56" t="s">
        <v>513</v>
      </c>
      <c r="D121" s="56" t="s">
        <v>65</v>
      </c>
      <c r="E121" s="56" t="s">
        <v>64</v>
      </c>
      <c r="F121" s="56" t="s">
        <v>130</v>
      </c>
      <c r="G121" s="56"/>
      <c r="H121" s="56"/>
      <c r="I121" s="56"/>
      <c r="N121" s="57" t="s">
        <v>171</v>
      </c>
      <c r="O121" s="56">
        <v>0.48909999999999998</v>
      </c>
      <c r="P121" s="56">
        <v>0.69430000000000003</v>
      </c>
      <c r="Q121" s="56">
        <v>-0.20519999999999999</v>
      </c>
      <c r="R121" s="56">
        <v>0.40479999999999999</v>
      </c>
      <c r="S121" s="56">
        <v>8</v>
      </c>
      <c r="T121" s="56">
        <v>4</v>
      </c>
      <c r="U121" s="56">
        <v>0.50690000000000002</v>
      </c>
      <c r="V121" s="56">
        <v>76</v>
      </c>
    </row>
    <row r="122" spans="1:22" x14ac:dyDescent="0.25">
      <c r="A122" s="57" t="s">
        <v>170</v>
      </c>
      <c r="B122" s="56">
        <v>4.5240000000000002E-2</v>
      </c>
      <c r="C122" s="56" t="s">
        <v>514</v>
      </c>
      <c r="D122" s="56" t="s">
        <v>65</v>
      </c>
      <c r="E122" s="56" t="s">
        <v>64</v>
      </c>
      <c r="F122" s="56" t="s">
        <v>130</v>
      </c>
      <c r="G122" s="56"/>
      <c r="H122" s="56"/>
      <c r="I122" s="56"/>
      <c r="N122" s="57" t="s">
        <v>172</v>
      </c>
      <c r="O122" s="56">
        <v>0.48909999999999998</v>
      </c>
      <c r="P122" s="56">
        <v>-0.24340000000000001</v>
      </c>
      <c r="Q122" s="56">
        <v>0.73250000000000004</v>
      </c>
      <c r="R122" s="56">
        <v>0.35699999999999998</v>
      </c>
      <c r="S122" s="56">
        <v>8</v>
      </c>
      <c r="T122" s="56">
        <v>6</v>
      </c>
      <c r="U122" s="56">
        <v>2.052</v>
      </c>
      <c r="V122" s="56">
        <v>76</v>
      </c>
    </row>
    <row r="123" spans="1:22" x14ac:dyDescent="0.25">
      <c r="A123" s="57" t="s">
        <v>171</v>
      </c>
      <c r="B123" s="56">
        <v>0.34139999999999998</v>
      </c>
      <c r="C123" s="56" t="s">
        <v>515</v>
      </c>
      <c r="D123" s="56" t="s">
        <v>65</v>
      </c>
      <c r="E123" s="56" t="s">
        <v>64</v>
      </c>
      <c r="F123" s="56" t="s">
        <v>130</v>
      </c>
      <c r="G123" s="56"/>
      <c r="H123" s="56"/>
      <c r="I123" s="56"/>
      <c r="N123" s="57"/>
      <c r="O123" s="56"/>
      <c r="P123" s="56"/>
      <c r="Q123" s="56"/>
      <c r="R123" s="56"/>
      <c r="S123" s="56"/>
      <c r="T123" s="56"/>
      <c r="U123" s="56"/>
      <c r="V123" s="56"/>
    </row>
    <row r="124" spans="1:22" x14ac:dyDescent="0.25">
      <c r="A124" s="57" t="s">
        <v>172</v>
      </c>
      <c r="B124" s="56">
        <v>1.4039999999999999</v>
      </c>
      <c r="C124" s="56" t="s">
        <v>516</v>
      </c>
      <c r="D124" s="56" t="s">
        <v>65</v>
      </c>
      <c r="E124" s="56" t="s">
        <v>64</v>
      </c>
      <c r="F124" s="56">
        <v>7.9899999999999999E-2</v>
      </c>
      <c r="G124" s="56"/>
      <c r="H124" s="56"/>
      <c r="I124" s="56"/>
      <c r="N124" s="57"/>
      <c r="O124" s="56"/>
      <c r="P124" s="56"/>
      <c r="Q124" s="56"/>
      <c r="R124" s="56"/>
      <c r="S124" s="56"/>
      <c r="T124" s="56"/>
      <c r="U124" s="56"/>
      <c r="V124" s="56"/>
    </row>
    <row r="125" spans="1:22" x14ac:dyDescent="0.25">
      <c r="A125" s="57"/>
      <c r="B125" s="56"/>
      <c r="C125" s="56"/>
      <c r="D125" s="56"/>
      <c r="E125" s="56"/>
      <c r="F125" s="56"/>
      <c r="G125" s="56"/>
      <c r="H125" s="56"/>
      <c r="I125" s="56"/>
    </row>
    <row r="126" spans="1:22" x14ac:dyDescent="0.25">
      <c r="A126" s="57"/>
      <c r="B126" s="56"/>
      <c r="C126" s="56"/>
      <c r="D126" s="56"/>
      <c r="E126" s="56"/>
      <c r="F126" s="56"/>
      <c r="G126" s="56"/>
      <c r="H126" s="56"/>
      <c r="I126" s="56"/>
    </row>
    <row r="127" spans="1:22" x14ac:dyDescent="0.25">
      <c r="A127" s="57" t="s">
        <v>145</v>
      </c>
      <c r="B127" s="56" t="s">
        <v>146</v>
      </c>
      <c r="C127" s="56" t="s">
        <v>147</v>
      </c>
      <c r="D127" s="56" t="s">
        <v>96</v>
      </c>
      <c r="E127" s="56" t="s">
        <v>148</v>
      </c>
      <c r="F127" s="56" t="s">
        <v>149</v>
      </c>
      <c r="G127" s="56" t="s">
        <v>150</v>
      </c>
      <c r="H127" s="56" t="s">
        <v>173</v>
      </c>
      <c r="I127" s="56" t="s">
        <v>72</v>
      </c>
    </row>
    <row r="128" spans="1:22" x14ac:dyDescent="0.25">
      <c r="A128" s="57"/>
      <c r="B128" s="56"/>
      <c r="C128" s="56"/>
      <c r="D128" s="56"/>
      <c r="E128" s="56"/>
      <c r="F128" s="56"/>
      <c r="G128" s="56"/>
      <c r="H128" s="56"/>
      <c r="I128" s="56"/>
    </row>
    <row r="129" spans="1:9" x14ac:dyDescent="0.25">
      <c r="A129" s="57" t="s">
        <v>480</v>
      </c>
      <c r="B129" s="56"/>
      <c r="C129" s="56"/>
      <c r="D129" s="56"/>
      <c r="E129" s="56"/>
      <c r="F129" s="56"/>
      <c r="G129" s="56"/>
      <c r="H129" s="56"/>
      <c r="I129" s="56"/>
    </row>
    <row r="130" spans="1:9" x14ac:dyDescent="0.25">
      <c r="A130" s="57" t="s">
        <v>155</v>
      </c>
      <c r="B130" s="56">
        <v>0.33</v>
      </c>
      <c r="C130" s="56">
        <v>0.47249999999999998</v>
      </c>
      <c r="D130" s="56">
        <v>-0.1424</v>
      </c>
      <c r="E130" s="56">
        <v>0.45639999999999997</v>
      </c>
      <c r="F130" s="56">
        <v>6</v>
      </c>
      <c r="G130" s="56">
        <v>5</v>
      </c>
      <c r="H130" s="56">
        <v>0.312</v>
      </c>
      <c r="I130" s="56">
        <v>117</v>
      </c>
    </row>
    <row r="131" spans="1:9" x14ac:dyDescent="0.25">
      <c r="A131" s="57" t="s">
        <v>156</v>
      </c>
      <c r="B131" s="56">
        <v>0.33</v>
      </c>
      <c r="C131" s="56">
        <v>0.72130000000000005</v>
      </c>
      <c r="D131" s="56">
        <v>-0.39119999999999999</v>
      </c>
      <c r="E131" s="56">
        <v>0.43519999999999998</v>
      </c>
      <c r="F131" s="56">
        <v>6</v>
      </c>
      <c r="G131" s="56">
        <v>6</v>
      </c>
      <c r="H131" s="56">
        <v>0.89910000000000001</v>
      </c>
      <c r="I131" s="56">
        <v>117</v>
      </c>
    </row>
    <row r="132" spans="1:9" x14ac:dyDescent="0.25">
      <c r="A132" s="57" t="s">
        <v>157</v>
      </c>
      <c r="B132" s="56">
        <v>0.33</v>
      </c>
      <c r="C132" s="56">
        <v>0.41139999999999999</v>
      </c>
      <c r="D132" s="56">
        <v>-8.133E-2</v>
      </c>
      <c r="E132" s="56">
        <v>0.45639999999999997</v>
      </c>
      <c r="F132" s="56">
        <v>6</v>
      </c>
      <c r="G132" s="56">
        <v>5</v>
      </c>
      <c r="H132" s="56">
        <v>0.1782</v>
      </c>
      <c r="I132" s="56">
        <v>117</v>
      </c>
    </row>
    <row r="133" spans="1:9" x14ac:dyDescent="0.25">
      <c r="A133" s="57" t="s">
        <v>158</v>
      </c>
      <c r="B133" s="56">
        <v>0.33</v>
      </c>
      <c r="C133" s="56">
        <v>0.4803</v>
      </c>
      <c r="D133" s="56">
        <v>-0.15029999999999999</v>
      </c>
      <c r="E133" s="56">
        <v>0.45639999999999997</v>
      </c>
      <c r="F133" s="56">
        <v>6</v>
      </c>
      <c r="G133" s="56">
        <v>5</v>
      </c>
      <c r="H133" s="56">
        <v>0.32929999999999998</v>
      </c>
      <c r="I133" s="56">
        <v>117</v>
      </c>
    </row>
    <row r="134" spans="1:9" x14ac:dyDescent="0.25">
      <c r="A134" s="57" t="s">
        <v>159</v>
      </c>
      <c r="B134" s="56">
        <v>0.33</v>
      </c>
      <c r="C134" s="56">
        <v>0.52280000000000004</v>
      </c>
      <c r="D134" s="56">
        <v>-0.19270000000000001</v>
      </c>
      <c r="E134" s="56">
        <v>0.61539999999999995</v>
      </c>
      <c r="F134" s="56">
        <v>6</v>
      </c>
      <c r="G134" s="56">
        <v>2</v>
      </c>
      <c r="H134" s="56">
        <v>0.31319999999999998</v>
      </c>
      <c r="I134" s="56">
        <v>117</v>
      </c>
    </row>
    <row r="135" spans="1:9" x14ac:dyDescent="0.25">
      <c r="A135" s="57" t="s">
        <v>160</v>
      </c>
      <c r="B135" s="56">
        <v>0.33</v>
      </c>
      <c r="C135" s="56">
        <v>0.56979999999999997</v>
      </c>
      <c r="D135" s="56">
        <v>-0.23980000000000001</v>
      </c>
      <c r="E135" s="56">
        <v>0.48649999999999999</v>
      </c>
      <c r="F135" s="56">
        <v>6</v>
      </c>
      <c r="G135" s="56">
        <v>4</v>
      </c>
      <c r="H135" s="56">
        <v>0.4929</v>
      </c>
      <c r="I135" s="56">
        <v>117</v>
      </c>
    </row>
    <row r="136" spans="1:9" x14ac:dyDescent="0.25">
      <c r="A136" s="57" t="s">
        <v>161</v>
      </c>
      <c r="B136" s="56">
        <v>0.33</v>
      </c>
      <c r="C136" s="56">
        <v>0.59330000000000005</v>
      </c>
      <c r="D136" s="56">
        <v>-0.26319999999999999</v>
      </c>
      <c r="E136" s="56">
        <v>0.48649999999999999</v>
      </c>
      <c r="F136" s="56">
        <v>6</v>
      </c>
      <c r="G136" s="56">
        <v>4</v>
      </c>
      <c r="H136" s="56">
        <v>0.54100000000000004</v>
      </c>
      <c r="I136" s="56">
        <v>117</v>
      </c>
    </row>
    <row r="137" spans="1:9" x14ac:dyDescent="0.25">
      <c r="A137" s="57" t="s">
        <v>162</v>
      </c>
      <c r="B137" s="56">
        <v>0.33</v>
      </c>
      <c r="C137" s="56">
        <v>-0.20180000000000001</v>
      </c>
      <c r="D137" s="56">
        <v>0.53180000000000005</v>
      </c>
      <c r="E137" s="56">
        <v>0.48649999999999999</v>
      </c>
      <c r="F137" s="56">
        <v>6</v>
      </c>
      <c r="G137" s="56">
        <v>4</v>
      </c>
      <c r="H137" s="56">
        <v>1.093</v>
      </c>
      <c r="I137" s="56">
        <v>117</v>
      </c>
    </row>
    <row r="138" spans="1:9" x14ac:dyDescent="0.25">
      <c r="A138" s="57" t="s">
        <v>163</v>
      </c>
      <c r="B138" s="56">
        <v>0.33</v>
      </c>
      <c r="C138" s="56">
        <v>0.41639999999999999</v>
      </c>
      <c r="D138" s="56">
        <v>-8.6349999999999996E-2</v>
      </c>
      <c r="E138" s="56">
        <v>0.48649999999999999</v>
      </c>
      <c r="F138" s="56">
        <v>6</v>
      </c>
      <c r="G138" s="56">
        <v>4</v>
      </c>
      <c r="H138" s="56">
        <v>0.17749999999999999</v>
      </c>
      <c r="I138" s="56">
        <v>117</v>
      </c>
    </row>
    <row r="139" spans="1:9" x14ac:dyDescent="0.25">
      <c r="A139" s="57" t="s">
        <v>164</v>
      </c>
      <c r="B139" s="56">
        <v>0.33</v>
      </c>
      <c r="C139" s="56">
        <v>0.28939999999999999</v>
      </c>
      <c r="D139" s="56">
        <v>4.0660000000000002E-2</v>
      </c>
      <c r="E139" s="56">
        <v>0.48649999999999999</v>
      </c>
      <c r="F139" s="56">
        <v>6</v>
      </c>
      <c r="G139" s="56">
        <v>4</v>
      </c>
      <c r="H139" s="56">
        <v>8.3580000000000002E-2</v>
      </c>
      <c r="I139" s="56">
        <v>117</v>
      </c>
    </row>
    <row r="140" spans="1:9" x14ac:dyDescent="0.25">
      <c r="A140" s="57" t="s">
        <v>165</v>
      </c>
      <c r="B140" s="56">
        <v>0.33</v>
      </c>
      <c r="C140" s="56">
        <v>0.75749999999999995</v>
      </c>
      <c r="D140" s="56">
        <v>-0.42749999999999999</v>
      </c>
      <c r="E140" s="56">
        <v>0.48649999999999999</v>
      </c>
      <c r="F140" s="56">
        <v>6</v>
      </c>
      <c r="G140" s="56">
        <v>4</v>
      </c>
      <c r="H140" s="56">
        <v>0.87870000000000004</v>
      </c>
      <c r="I140" s="56">
        <v>117</v>
      </c>
    </row>
    <row r="141" spans="1:9" x14ac:dyDescent="0.25">
      <c r="A141" s="57" t="s">
        <v>166</v>
      </c>
      <c r="B141" s="56">
        <v>0.33</v>
      </c>
      <c r="C141" s="56">
        <v>1.2589999999999999</v>
      </c>
      <c r="D141" s="56">
        <v>-0.92859999999999998</v>
      </c>
      <c r="E141" s="56">
        <v>0.81410000000000005</v>
      </c>
      <c r="F141" s="56">
        <v>6</v>
      </c>
      <c r="G141" s="56">
        <v>1</v>
      </c>
      <c r="H141" s="56">
        <v>1.141</v>
      </c>
      <c r="I141" s="56">
        <v>117</v>
      </c>
    </row>
    <row r="142" spans="1:9" x14ac:dyDescent="0.25">
      <c r="A142" s="57" t="s">
        <v>167</v>
      </c>
      <c r="B142" s="56">
        <v>0.33</v>
      </c>
      <c r="C142" s="56">
        <v>0.77529999999999999</v>
      </c>
      <c r="D142" s="56">
        <v>-0.44519999999999998</v>
      </c>
      <c r="E142" s="56">
        <v>0.48649999999999999</v>
      </c>
      <c r="F142" s="56">
        <v>6</v>
      </c>
      <c r="G142" s="56">
        <v>4</v>
      </c>
      <c r="H142" s="56">
        <v>0.91520000000000001</v>
      </c>
      <c r="I142" s="56">
        <v>117</v>
      </c>
    </row>
    <row r="143" spans="1:9" x14ac:dyDescent="0.25">
      <c r="A143" s="57" t="s">
        <v>168</v>
      </c>
      <c r="B143" s="56">
        <v>0.33</v>
      </c>
      <c r="C143" s="56">
        <v>0.62660000000000005</v>
      </c>
      <c r="D143" s="56">
        <v>-0.29649999999999999</v>
      </c>
      <c r="E143" s="56">
        <v>0.53290000000000004</v>
      </c>
      <c r="F143" s="56">
        <v>6</v>
      </c>
      <c r="G143" s="56">
        <v>3</v>
      </c>
      <c r="H143" s="56">
        <v>0.55640000000000001</v>
      </c>
      <c r="I143" s="56">
        <v>117</v>
      </c>
    </row>
    <row r="144" spans="1:9" x14ac:dyDescent="0.25">
      <c r="A144" s="57" t="s">
        <v>169</v>
      </c>
      <c r="B144" s="56">
        <v>0.33</v>
      </c>
      <c r="C144" s="56">
        <v>0.56730000000000003</v>
      </c>
      <c r="D144" s="56">
        <v>-0.23719999999999999</v>
      </c>
      <c r="E144" s="56">
        <v>0.48649999999999999</v>
      </c>
      <c r="F144" s="56">
        <v>6</v>
      </c>
      <c r="G144" s="56">
        <v>4</v>
      </c>
      <c r="H144" s="56">
        <v>0.48759999999999998</v>
      </c>
      <c r="I144" s="56">
        <v>117</v>
      </c>
    </row>
    <row r="145" spans="1:9" x14ac:dyDescent="0.25">
      <c r="A145" s="57" t="s">
        <v>170</v>
      </c>
      <c r="B145" s="56">
        <v>0.33</v>
      </c>
      <c r="C145" s="56">
        <v>0.91020000000000001</v>
      </c>
      <c r="D145" s="56">
        <v>-0.58020000000000005</v>
      </c>
      <c r="E145" s="56">
        <v>0.48649999999999999</v>
      </c>
      <c r="F145" s="56">
        <v>6</v>
      </c>
      <c r="G145" s="56">
        <v>4</v>
      </c>
      <c r="H145" s="56">
        <v>1.1930000000000001</v>
      </c>
      <c r="I145" s="56">
        <v>117</v>
      </c>
    </row>
    <row r="146" spans="1:9" x14ac:dyDescent="0.25">
      <c r="A146" s="57" t="s">
        <v>171</v>
      </c>
      <c r="B146" s="56">
        <v>0.33</v>
      </c>
      <c r="C146" s="56">
        <v>0.69199999999999995</v>
      </c>
      <c r="D146" s="56">
        <v>-0.3619</v>
      </c>
      <c r="E146" s="56">
        <v>0.45639999999999997</v>
      </c>
      <c r="F146" s="56">
        <v>6</v>
      </c>
      <c r="G146" s="56">
        <v>5</v>
      </c>
      <c r="H146" s="56">
        <v>0.79300000000000004</v>
      </c>
      <c r="I146" s="56">
        <v>117</v>
      </c>
    </row>
    <row r="147" spans="1:9" x14ac:dyDescent="0.25">
      <c r="A147" s="57" t="s">
        <v>172</v>
      </c>
      <c r="B147" s="56">
        <v>0.33</v>
      </c>
      <c r="C147" s="56">
        <v>-0.59970000000000001</v>
      </c>
      <c r="D147" s="56">
        <v>0.92969999999999997</v>
      </c>
      <c r="E147" s="56">
        <v>0.53290000000000004</v>
      </c>
      <c r="F147" s="56">
        <v>6</v>
      </c>
      <c r="G147" s="56">
        <v>3</v>
      </c>
      <c r="H147" s="56">
        <v>1.744</v>
      </c>
      <c r="I147" s="56">
        <v>117</v>
      </c>
    </row>
    <row r="148" spans="1:9" x14ac:dyDescent="0.25">
      <c r="A148" s="57"/>
      <c r="B148" s="56"/>
      <c r="C148" s="56"/>
      <c r="D148" s="56"/>
      <c r="E148" s="56"/>
      <c r="F148" s="56"/>
      <c r="G148" s="56"/>
      <c r="H148" s="56"/>
      <c r="I148" s="56"/>
    </row>
    <row r="149" spans="1:9" x14ac:dyDescent="0.25">
      <c r="A149" s="57" t="s">
        <v>40</v>
      </c>
      <c r="B149" s="56"/>
      <c r="C149" s="56"/>
      <c r="D149" s="56"/>
      <c r="E149" s="56"/>
      <c r="F149" s="56"/>
      <c r="G149" s="56"/>
      <c r="H149" s="56"/>
      <c r="I149" s="56"/>
    </row>
    <row r="150" spans="1:9" x14ac:dyDescent="0.25">
      <c r="A150" s="57" t="s">
        <v>155</v>
      </c>
      <c r="B150" s="56">
        <v>1.0640000000000001</v>
      </c>
      <c r="C150" s="56">
        <v>1.331</v>
      </c>
      <c r="D150" s="56">
        <v>-0.26690000000000003</v>
      </c>
      <c r="E150" s="56">
        <v>0.45639999999999997</v>
      </c>
      <c r="F150" s="56">
        <v>5</v>
      </c>
      <c r="G150" s="56">
        <v>6</v>
      </c>
      <c r="H150" s="56">
        <v>0.58479999999999999</v>
      </c>
      <c r="I150" s="56">
        <v>117</v>
      </c>
    </row>
    <row r="151" spans="1:9" x14ac:dyDescent="0.25">
      <c r="A151" s="57" t="s">
        <v>156</v>
      </c>
      <c r="B151" s="56">
        <v>1.0640000000000001</v>
      </c>
      <c r="C151" s="56">
        <v>1.538</v>
      </c>
      <c r="D151" s="56">
        <v>-0.47460000000000002</v>
      </c>
      <c r="E151" s="56">
        <v>0.50560000000000005</v>
      </c>
      <c r="F151" s="56">
        <v>5</v>
      </c>
      <c r="G151" s="56">
        <v>4</v>
      </c>
      <c r="H151" s="56">
        <v>0.93859999999999999</v>
      </c>
      <c r="I151" s="56">
        <v>117</v>
      </c>
    </row>
    <row r="152" spans="1:9" x14ac:dyDescent="0.25">
      <c r="A152" s="57" t="s">
        <v>157</v>
      </c>
      <c r="B152" s="56">
        <v>1.0640000000000001</v>
      </c>
      <c r="C152" s="56">
        <v>1.087</v>
      </c>
      <c r="D152" s="56">
        <v>-2.316E-2</v>
      </c>
      <c r="E152" s="56">
        <v>0.45639999999999997</v>
      </c>
      <c r="F152" s="56">
        <v>5</v>
      </c>
      <c r="G152" s="56">
        <v>6</v>
      </c>
      <c r="H152" s="56">
        <v>5.076E-2</v>
      </c>
      <c r="I152" s="56">
        <v>117</v>
      </c>
    </row>
    <row r="153" spans="1:9" x14ac:dyDescent="0.25">
      <c r="A153" s="57" t="s">
        <v>158</v>
      </c>
      <c r="B153" s="56">
        <v>1.0640000000000001</v>
      </c>
      <c r="C153" s="56">
        <v>0.85799999999999998</v>
      </c>
      <c r="D153" s="56">
        <v>0.20580000000000001</v>
      </c>
      <c r="E153" s="56">
        <v>0.47670000000000001</v>
      </c>
      <c r="F153" s="56">
        <v>5</v>
      </c>
      <c r="G153" s="56">
        <v>5</v>
      </c>
      <c r="H153" s="56">
        <v>0.43169999999999997</v>
      </c>
      <c r="I153" s="56">
        <v>117</v>
      </c>
    </row>
    <row r="154" spans="1:9" x14ac:dyDescent="0.25">
      <c r="A154" s="57" t="s">
        <v>159</v>
      </c>
      <c r="B154" s="56">
        <v>1.0640000000000001</v>
      </c>
      <c r="C154" s="56">
        <v>0.95979999999999999</v>
      </c>
      <c r="D154" s="56">
        <v>0.104</v>
      </c>
      <c r="E154" s="56">
        <v>0.47670000000000001</v>
      </c>
      <c r="F154" s="56">
        <v>5</v>
      </c>
      <c r="G154" s="56">
        <v>5</v>
      </c>
      <c r="H154" s="56">
        <v>0.21820000000000001</v>
      </c>
      <c r="I154" s="56">
        <v>117</v>
      </c>
    </row>
    <row r="155" spans="1:9" x14ac:dyDescent="0.25">
      <c r="A155" s="57" t="s">
        <v>160</v>
      </c>
      <c r="B155" s="56">
        <v>1.0640000000000001</v>
      </c>
      <c r="C155" s="56">
        <v>1.1479999999999999</v>
      </c>
      <c r="D155" s="56">
        <v>-8.4650000000000003E-2</v>
      </c>
      <c r="E155" s="56">
        <v>0.50560000000000005</v>
      </c>
      <c r="F155" s="56">
        <v>5</v>
      </c>
      <c r="G155" s="56">
        <v>4</v>
      </c>
      <c r="H155" s="56">
        <v>0.16739999999999999</v>
      </c>
      <c r="I155" s="56">
        <v>117</v>
      </c>
    </row>
    <row r="156" spans="1:9" x14ac:dyDescent="0.25">
      <c r="A156" s="57" t="s">
        <v>161</v>
      </c>
      <c r="B156" s="56">
        <v>1.0640000000000001</v>
      </c>
      <c r="C156" s="56">
        <v>1.099</v>
      </c>
      <c r="D156" s="56">
        <v>-3.5189999999999999E-2</v>
      </c>
      <c r="E156" s="56">
        <v>0.50560000000000005</v>
      </c>
      <c r="F156" s="56">
        <v>5</v>
      </c>
      <c r="G156" s="56">
        <v>4</v>
      </c>
      <c r="H156" s="56">
        <v>6.9589999999999999E-2</v>
      </c>
      <c r="I156" s="56">
        <v>117</v>
      </c>
    </row>
    <row r="157" spans="1:9" x14ac:dyDescent="0.25">
      <c r="A157" s="57" t="s">
        <v>162</v>
      </c>
      <c r="B157" s="56">
        <v>1.0640000000000001</v>
      </c>
      <c r="C157" s="56">
        <v>0.69350000000000001</v>
      </c>
      <c r="D157" s="56">
        <v>0.37030000000000002</v>
      </c>
      <c r="E157" s="56">
        <v>0.50560000000000005</v>
      </c>
      <c r="F157" s="56">
        <v>5</v>
      </c>
      <c r="G157" s="56">
        <v>4</v>
      </c>
      <c r="H157" s="56">
        <v>0.73240000000000005</v>
      </c>
      <c r="I157" s="56">
        <v>117</v>
      </c>
    </row>
    <row r="158" spans="1:9" x14ac:dyDescent="0.25">
      <c r="A158" s="57" t="s">
        <v>163</v>
      </c>
      <c r="B158" s="56">
        <v>1.0640000000000001</v>
      </c>
      <c r="C158" s="56">
        <v>0.6482</v>
      </c>
      <c r="D158" s="56">
        <v>0.41549999999999998</v>
      </c>
      <c r="E158" s="56">
        <v>0.63060000000000005</v>
      </c>
      <c r="F158" s="56">
        <v>5</v>
      </c>
      <c r="G158" s="56">
        <v>2</v>
      </c>
      <c r="H158" s="56">
        <v>0.65900000000000003</v>
      </c>
      <c r="I158" s="56">
        <v>117</v>
      </c>
    </row>
    <row r="159" spans="1:9" x14ac:dyDescent="0.25">
      <c r="A159" s="57" t="s">
        <v>164</v>
      </c>
      <c r="B159" s="56">
        <v>1.0640000000000001</v>
      </c>
      <c r="C159" s="56">
        <v>1.1180000000000001</v>
      </c>
      <c r="D159" s="56">
        <v>-5.4609999999999999E-2</v>
      </c>
      <c r="E159" s="56">
        <v>0.50560000000000005</v>
      </c>
      <c r="F159" s="56">
        <v>5</v>
      </c>
      <c r="G159" s="56">
        <v>4</v>
      </c>
      <c r="H159" s="56">
        <v>0.108</v>
      </c>
      <c r="I159" s="56">
        <v>117</v>
      </c>
    </row>
    <row r="160" spans="1:9" x14ac:dyDescent="0.25">
      <c r="A160" s="57" t="s">
        <v>165</v>
      </c>
      <c r="B160" s="56">
        <v>1.0640000000000001</v>
      </c>
      <c r="C160" s="56">
        <v>1.526</v>
      </c>
      <c r="D160" s="56">
        <v>-0.46189999999999998</v>
      </c>
      <c r="E160" s="56">
        <v>0.50560000000000005</v>
      </c>
      <c r="F160" s="56">
        <v>5</v>
      </c>
      <c r="G160" s="56">
        <v>4</v>
      </c>
      <c r="H160" s="56">
        <v>0.91359999999999997</v>
      </c>
      <c r="I160" s="56">
        <v>117</v>
      </c>
    </row>
    <row r="161" spans="1:9" x14ac:dyDescent="0.25">
      <c r="A161" s="57" t="s">
        <v>166</v>
      </c>
      <c r="B161" s="56">
        <v>1.0640000000000001</v>
      </c>
      <c r="C161" s="56">
        <v>1.212</v>
      </c>
      <c r="D161" s="56">
        <v>-0.14779999999999999</v>
      </c>
      <c r="E161" s="56">
        <v>0.50560000000000005</v>
      </c>
      <c r="F161" s="56">
        <v>5</v>
      </c>
      <c r="G161" s="56">
        <v>4</v>
      </c>
      <c r="H161" s="56">
        <v>0.2923</v>
      </c>
      <c r="I161" s="56">
        <v>117</v>
      </c>
    </row>
    <row r="162" spans="1:9" x14ac:dyDescent="0.25">
      <c r="A162" s="57" t="s">
        <v>167</v>
      </c>
      <c r="B162" s="56">
        <v>1.0640000000000001</v>
      </c>
      <c r="C162" s="56">
        <v>1.0880000000000001</v>
      </c>
      <c r="D162" s="56">
        <v>-2.4539999999999999E-2</v>
      </c>
      <c r="E162" s="56">
        <v>0.50560000000000005</v>
      </c>
      <c r="F162" s="56">
        <v>5</v>
      </c>
      <c r="G162" s="56">
        <v>4</v>
      </c>
      <c r="H162" s="56">
        <v>4.854E-2</v>
      </c>
      <c r="I162" s="56">
        <v>117</v>
      </c>
    </row>
    <row r="163" spans="1:9" x14ac:dyDescent="0.25">
      <c r="A163" s="57" t="s">
        <v>168</v>
      </c>
      <c r="B163" s="56">
        <v>1.0640000000000001</v>
      </c>
      <c r="C163" s="56">
        <v>1.028</v>
      </c>
      <c r="D163" s="56">
        <v>3.6020000000000003E-2</v>
      </c>
      <c r="E163" s="56">
        <v>0.50560000000000005</v>
      </c>
      <c r="F163" s="56">
        <v>5</v>
      </c>
      <c r="G163" s="56">
        <v>4</v>
      </c>
      <c r="H163" s="56">
        <v>7.1249999999999994E-2</v>
      </c>
      <c r="I163" s="56">
        <v>117</v>
      </c>
    </row>
    <row r="164" spans="1:9" x14ac:dyDescent="0.25">
      <c r="A164" s="57" t="s">
        <v>169</v>
      </c>
      <c r="B164" s="56">
        <v>1.0640000000000001</v>
      </c>
      <c r="C164" s="56">
        <v>1.071</v>
      </c>
      <c r="D164" s="56">
        <v>-6.9199999999999999E-3</v>
      </c>
      <c r="E164" s="56">
        <v>0.50560000000000005</v>
      </c>
      <c r="F164" s="56">
        <v>5</v>
      </c>
      <c r="G164" s="56">
        <v>4</v>
      </c>
      <c r="H164" s="56">
        <v>1.3690000000000001E-2</v>
      </c>
      <c r="I164" s="56">
        <v>117</v>
      </c>
    </row>
    <row r="165" spans="1:9" x14ac:dyDescent="0.25">
      <c r="A165" s="57" t="s">
        <v>170</v>
      </c>
      <c r="B165" s="56">
        <v>1.0640000000000001</v>
      </c>
      <c r="C165" s="56">
        <v>1.0189999999999999</v>
      </c>
      <c r="D165" s="56">
        <v>4.5240000000000002E-2</v>
      </c>
      <c r="E165" s="56">
        <v>0.50560000000000005</v>
      </c>
      <c r="F165" s="56">
        <v>5</v>
      </c>
      <c r="G165" s="56">
        <v>4</v>
      </c>
      <c r="H165" s="56">
        <v>8.9480000000000004E-2</v>
      </c>
      <c r="I165" s="56">
        <v>117</v>
      </c>
    </row>
    <row r="166" spans="1:9" x14ac:dyDescent="0.25">
      <c r="A166" s="57" t="s">
        <v>171</v>
      </c>
      <c r="B166" s="56">
        <v>1.0640000000000001</v>
      </c>
      <c r="C166" s="56">
        <v>0.72230000000000005</v>
      </c>
      <c r="D166" s="56">
        <v>0.34139999999999998</v>
      </c>
      <c r="E166" s="56">
        <v>0.8256</v>
      </c>
      <c r="F166" s="56">
        <v>5</v>
      </c>
      <c r="G166" s="56">
        <v>1</v>
      </c>
      <c r="H166" s="56">
        <v>0.41360000000000002</v>
      </c>
      <c r="I166" s="56">
        <v>117</v>
      </c>
    </row>
    <row r="167" spans="1:9" x14ac:dyDescent="0.25">
      <c r="A167" s="57" t="s">
        <v>172</v>
      </c>
      <c r="B167" s="56">
        <v>1.0640000000000001</v>
      </c>
      <c r="C167" s="56">
        <v>-0.34060000000000001</v>
      </c>
      <c r="D167" s="56">
        <v>1.4039999999999999</v>
      </c>
      <c r="E167" s="56">
        <v>0.50560000000000005</v>
      </c>
      <c r="F167" s="56">
        <v>5</v>
      </c>
      <c r="G167" s="56">
        <v>4</v>
      </c>
      <c r="H167" s="56">
        <v>2.778</v>
      </c>
      <c r="I167" s="56">
        <v>117</v>
      </c>
    </row>
    <row r="168" spans="1:9" x14ac:dyDescent="0.25">
      <c r="A168" s="57"/>
      <c r="B168" s="56"/>
      <c r="C168" s="56"/>
      <c r="D168" s="56"/>
      <c r="E168" s="56"/>
      <c r="F168" s="56"/>
      <c r="G168" s="56"/>
      <c r="H168" s="56"/>
      <c r="I168" s="56"/>
    </row>
    <row r="169" spans="1:9" x14ac:dyDescent="0.25">
      <c r="A169" s="57"/>
      <c r="B169" s="56"/>
      <c r="C169" s="56"/>
      <c r="D169" s="56"/>
      <c r="E169" s="56"/>
      <c r="F169" s="56"/>
      <c r="G169" s="56"/>
      <c r="H169" s="56"/>
      <c r="I169" s="56"/>
    </row>
    <row r="170" spans="1:9" x14ac:dyDescent="0.25">
      <c r="A170" s="57"/>
      <c r="B170" s="56"/>
      <c r="C170" s="56"/>
      <c r="D170" s="56"/>
      <c r="E170" s="56"/>
      <c r="F170" s="56"/>
      <c r="G170" s="56"/>
      <c r="H170" s="56"/>
      <c r="I170" s="56"/>
    </row>
    <row r="171" spans="1:9" x14ac:dyDescent="0.25">
      <c r="A171" s="57"/>
      <c r="B171" s="56"/>
      <c r="C171" s="56"/>
      <c r="D171" s="56"/>
      <c r="E171" s="56"/>
      <c r="F171" s="56"/>
      <c r="G171" s="56"/>
      <c r="H171" s="56"/>
      <c r="I171" s="56"/>
    </row>
    <row r="172" spans="1:9" x14ac:dyDescent="0.25">
      <c r="A172" s="57"/>
      <c r="B172" s="56"/>
      <c r="C172" s="56"/>
      <c r="D172" s="56"/>
      <c r="E172" s="56"/>
      <c r="F172" s="56"/>
      <c r="G172" s="56"/>
      <c r="H172" s="56"/>
      <c r="I172" s="56"/>
    </row>
    <row r="173" spans="1:9" x14ac:dyDescent="0.25">
      <c r="A173" s="57"/>
      <c r="B173" s="56"/>
      <c r="C173" s="56"/>
      <c r="D173" s="56"/>
      <c r="E173" s="56"/>
      <c r="F173" s="56"/>
      <c r="G173" s="56"/>
      <c r="H173" s="56"/>
      <c r="I173" s="56"/>
    </row>
    <row r="174" spans="1:9" x14ac:dyDescent="0.25">
      <c r="A174" s="57"/>
      <c r="B174" s="56"/>
      <c r="C174" s="56"/>
      <c r="D174" s="56"/>
      <c r="E174" s="56"/>
      <c r="F174" s="56"/>
      <c r="G174" s="56"/>
      <c r="H174" s="56"/>
      <c r="I174" s="56"/>
    </row>
    <row r="175" spans="1:9" x14ac:dyDescent="0.25">
      <c r="A175" s="57"/>
      <c r="B175" s="56"/>
      <c r="C175" s="56"/>
      <c r="D175" s="56"/>
      <c r="E175" s="56"/>
      <c r="F175" s="56"/>
      <c r="G175" s="56"/>
      <c r="H175" s="56"/>
      <c r="I175" s="56"/>
    </row>
    <row r="176" spans="1:9" x14ac:dyDescent="0.25">
      <c r="A176" s="57"/>
      <c r="B176" s="56"/>
      <c r="C176" s="56"/>
      <c r="D176" s="56"/>
      <c r="E176" s="56"/>
      <c r="F176" s="56"/>
      <c r="G176" s="56"/>
      <c r="H176" s="56"/>
      <c r="I176" s="56"/>
    </row>
    <row r="177" spans="1:9" x14ac:dyDescent="0.25">
      <c r="A177" s="57"/>
      <c r="B177" s="56"/>
      <c r="C177" s="56"/>
      <c r="D177" s="56"/>
      <c r="E177" s="56"/>
      <c r="F177" s="56"/>
      <c r="G177" s="56"/>
      <c r="H177" s="56"/>
      <c r="I177" s="56"/>
    </row>
    <row r="178" spans="1:9" x14ac:dyDescent="0.25">
      <c r="A178" s="57"/>
      <c r="B178" s="56"/>
      <c r="C178" s="56"/>
      <c r="D178" s="56"/>
      <c r="E178" s="56"/>
      <c r="F178" s="56"/>
      <c r="G178" s="56"/>
      <c r="H178" s="56"/>
      <c r="I178" s="56"/>
    </row>
    <row r="179" spans="1:9" x14ac:dyDescent="0.25">
      <c r="A179" s="57"/>
      <c r="B179" s="56"/>
      <c r="C179" s="56"/>
      <c r="D179" s="56"/>
      <c r="E179" s="56"/>
      <c r="F179" s="56"/>
      <c r="G179" s="56"/>
      <c r="H179" s="56"/>
      <c r="I179" s="56"/>
    </row>
    <row r="180" spans="1:9" x14ac:dyDescent="0.25">
      <c r="A180" s="57"/>
      <c r="B180" s="56"/>
      <c r="C180" s="56"/>
      <c r="D180" s="56"/>
      <c r="E180" s="56"/>
      <c r="F180" s="56"/>
      <c r="G180" s="56"/>
      <c r="H180" s="56"/>
      <c r="I180" s="56"/>
    </row>
    <row r="181" spans="1:9" x14ac:dyDescent="0.25">
      <c r="A181" s="57"/>
      <c r="B181" s="56"/>
      <c r="C181" s="56"/>
      <c r="D181" s="56"/>
      <c r="E181" s="56"/>
      <c r="F181" s="56"/>
      <c r="G181" s="56"/>
      <c r="H181" s="56"/>
      <c r="I181" s="56"/>
    </row>
    <row r="182" spans="1:9" x14ac:dyDescent="0.25">
      <c r="A182" s="57"/>
      <c r="B182" s="56"/>
      <c r="C182" s="56"/>
      <c r="D182" s="56"/>
      <c r="E182" s="56"/>
      <c r="F182" s="56"/>
      <c r="G182" s="56"/>
      <c r="H182" s="56"/>
      <c r="I182" s="56"/>
    </row>
    <row r="183" spans="1:9" x14ac:dyDescent="0.25">
      <c r="A183" s="57"/>
      <c r="B183" s="56"/>
      <c r="C183" s="56"/>
      <c r="D183" s="56"/>
      <c r="E183" s="56"/>
      <c r="F183" s="56"/>
      <c r="G183" s="56"/>
      <c r="H183" s="56"/>
      <c r="I183" s="56"/>
    </row>
    <row r="184" spans="1:9" x14ac:dyDescent="0.25">
      <c r="A184" s="57"/>
      <c r="B184" s="56"/>
      <c r="C184" s="56"/>
      <c r="D184" s="56"/>
      <c r="E184" s="56"/>
      <c r="F184" s="56"/>
      <c r="G184" s="56"/>
      <c r="H184" s="56"/>
      <c r="I184" s="56"/>
    </row>
    <row r="185" spans="1:9" x14ac:dyDescent="0.25">
      <c r="A185" s="57"/>
      <c r="B185" s="56"/>
      <c r="C185" s="56"/>
      <c r="D185" s="56"/>
      <c r="E185" s="56"/>
      <c r="F185" s="56"/>
      <c r="G185" s="56"/>
      <c r="H185" s="56"/>
      <c r="I185" s="56"/>
    </row>
    <row r="186" spans="1:9" x14ac:dyDescent="0.25">
      <c r="A186" s="57"/>
      <c r="B186" s="56"/>
      <c r="C186" s="56"/>
      <c r="D186" s="56"/>
      <c r="E186" s="56"/>
      <c r="F186" s="56"/>
      <c r="G186" s="56"/>
      <c r="H186" s="56"/>
      <c r="I186" s="56"/>
    </row>
  </sheetData>
  <mergeCells count="8">
    <mergeCell ref="N28:U28"/>
    <mergeCell ref="B27:U27"/>
    <mergeCell ref="N2:U2"/>
    <mergeCell ref="B1:U1"/>
    <mergeCell ref="B28:G28"/>
    <mergeCell ref="H28:M28"/>
    <mergeCell ref="B2:G2"/>
    <mergeCell ref="H2:M2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94c6b08c-1bcd-4424-aae8-0d2e6cb6fe04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0E849916846ED46B7C97B1941ED56F4" ma:contentTypeVersion="17" ma:contentTypeDescription="Crée un document." ma:contentTypeScope="" ma:versionID="3893db2e9aa94888b27b5e9659479424">
  <xsd:schema xmlns:xsd="http://www.w3.org/2001/XMLSchema" xmlns:xs="http://www.w3.org/2001/XMLSchema" xmlns:p="http://schemas.microsoft.com/office/2006/metadata/properties" xmlns:ns3="94c6b08c-1bcd-4424-aae8-0d2e6cb6fe04" xmlns:ns4="0dfda36f-82f0-4507-bbf4-7c567b33d66b" targetNamespace="http://schemas.microsoft.com/office/2006/metadata/properties" ma:root="true" ma:fieldsID="9604441aadddb2e4aeb59ffe0384006f" ns3:_="" ns4:_="">
    <xsd:import namespace="94c6b08c-1bcd-4424-aae8-0d2e6cb6fe04"/>
    <xsd:import namespace="0dfda36f-82f0-4507-bbf4-7c567b33d66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c6b08c-1bcd-4424-aae8-0d2e6cb6fe0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fda36f-82f0-4507-bbf4-7c567b33d66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Partagé avec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Partagé avec dé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Partage du hachage d’indicateu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1C7DD02-5173-41E2-BAF2-9A5AF8C3F518}">
  <ds:schemaRefs>
    <ds:schemaRef ds:uri="http://purl.org/dc/dcmitype/"/>
    <ds:schemaRef ds:uri="http://purl.org/dc/terms/"/>
    <ds:schemaRef ds:uri="http://schemas.openxmlformats.org/package/2006/metadata/core-properties"/>
    <ds:schemaRef ds:uri="http://schemas.microsoft.com/office/2006/metadata/properties"/>
    <ds:schemaRef ds:uri="http://www.w3.org/XML/1998/namespace"/>
    <ds:schemaRef ds:uri="http://schemas.microsoft.com/office/2006/documentManagement/types"/>
    <ds:schemaRef ds:uri="94c6b08c-1bcd-4424-aae8-0d2e6cb6fe04"/>
    <ds:schemaRef ds:uri="http://purl.org/dc/elements/1.1/"/>
    <ds:schemaRef ds:uri="http://schemas.microsoft.com/office/infopath/2007/PartnerControls"/>
    <ds:schemaRef ds:uri="0dfda36f-82f0-4507-bbf4-7c567b33d66b"/>
  </ds:schemaRefs>
</ds:datastoreItem>
</file>

<file path=customXml/itemProps2.xml><?xml version="1.0" encoding="utf-8"?>
<ds:datastoreItem xmlns:ds="http://schemas.openxmlformats.org/officeDocument/2006/customXml" ds:itemID="{07EA3A40-044D-4FB3-9026-0977ED79525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4c6b08c-1bcd-4424-aae8-0d2e6cb6fe04"/>
    <ds:schemaRef ds:uri="0dfda36f-82f0-4507-bbf4-7c567b33d66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FB55E687-A57A-4251-8DCC-EDED5634EBE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ureProtDOPC</vt:lpstr>
      <vt:lpstr>Lysate-DOPC</vt:lpstr>
      <vt:lpstr>Lysate-IPM</vt:lpstr>
    </vt:vector>
  </TitlesOfParts>
  <Company>Université de Gen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a Nunes-Hasler</dc:creator>
  <cp:lastModifiedBy>Paula Nunes-Hasler</cp:lastModifiedBy>
  <dcterms:created xsi:type="dcterms:W3CDTF">2023-09-06T03:46:31Z</dcterms:created>
  <dcterms:modified xsi:type="dcterms:W3CDTF">2023-11-13T11:44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0E849916846ED46B7C97B1941ED56F4</vt:lpwstr>
  </property>
</Properties>
</file>